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E:\One drive\OneDrive - Faculty Of Science (South Valley University)\Master\Research of Ranga sulfides\Research 1\Ranga article - MA8\"/>
    </mc:Choice>
  </mc:AlternateContent>
  <xr:revisionPtr revIDLastSave="0" documentId="13_ncr:1_{FFB1AE70-AA1C-4947-B10A-3CDEC678A676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upp. Table 3a" sheetId="6" r:id="rId1"/>
    <sheet name="Supp. Table 3b" sheetId="9" r:id="rId2"/>
    <sheet name="Supp. Table 3c" sheetId="8" r:id="rId3"/>
    <sheet name="Supp. Table 3d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8" i="6" l="1"/>
  <c r="V38" i="6"/>
</calcChain>
</file>

<file path=xl/sharedStrings.xml><?xml version="1.0" encoding="utf-8"?>
<sst xmlns="http://schemas.openxmlformats.org/spreadsheetml/2006/main" count="592" uniqueCount="232">
  <si>
    <t>Rock name</t>
  </si>
  <si>
    <t>Sample No.</t>
  </si>
  <si>
    <t xml:space="preserve"> Sr9</t>
  </si>
  <si>
    <t>Sr.9</t>
  </si>
  <si>
    <t>Sr.16</t>
  </si>
  <si>
    <t>Sr.19</t>
  </si>
  <si>
    <t>Sr.80</t>
  </si>
  <si>
    <t>Sr.37</t>
  </si>
  <si>
    <t>Mineral</t>
  </si>
  <si>
    <t>Plagiocalse</t>
  </si>
  <si>
    <t xml:space="preserve"> Amphibole</t>
  </si>
  <si>
    <t>SiO2</t>
  </si>
  <si>
    <t>TiO2</t>
  </si>
  <si>
    <t>Al2O3</t>
  </si>
  <si>
    <t>Cr2O3</t>
  </si>
  <si>
    <t>FeO*</t>
  </si>
  <si>
    <t>MnO</t>
  </si>
  <si>
    <t>MgO</t>
  </si>
  <si>
    <t>CaO</t>
  </si>
  <si>
    <t>Na2O</t>
  </si>
  <si>
    <t>K2O</t>
  </si>
  <si>
    <t>NiO</t>
  </si>
  <si>
    <t>Total</t>
  </si>
  <si>
    <t>An</t>
  </si>
  <si>
    <t>–</t>
  </si>
  <si>
    <t>Mg#</t>
  </si>
  <si>
    <t>Sr19</t>
  </si>
  <si>
    <t>Sr80</t>
  </si>
  <si>
    <t>Sr9</t>
  </si>
  <si>
    <t>Sr23</t>
  </si>
  <si>
    <t>Sr69</t>
  </si>
  <si>
    <t>Sr81</t>
  </si>
  <si>
    <t>Sr.36</t>
  </si>
  <si>
    <t>Sr.76</t>
  </si>
  <si>
    <t>Sr.77</t>
  </si>
  <si>
    <t>Li</t>
  </si>
  <si>
    <t>B</t>
  </si>
  <si>
    <t>Si</t>
  </si>
  <si>
    <t>Ca</t>
  </si>
  <si>
    <t>Sc</t>
  </si>
  <si>
    <t>Ti</t>
  </si>
  <si>
    <t>V</t>
  </si>
  <si>
    <t>Cr</t>
  </si>
  <si>
    <t>Co</t>
  </si>
  <si>
    <t>Ni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Sr/Sr*</t>
  </si>
  <si>
    <t>Eu/Eu*</t>
  </si>
  <si>
    <t>Plagioclase</t>
  </si>
  <si>
    <t xml:space="preserve"> Sr.37</t>
  </si>
  <si>
    <t xml:space="preserve">  Sr.19</t>
  </si>
  <si>
    <t xml:space="preserve">  Sr.37</t>
  </si>
  <si>
    <t xml:space="preserve"> Metaandesite&amp;
Metabasaltic andesite</t>
  </si>
  <si>
    <t xml:space="preserve">   Metabasalt</t>
  </si>
  <si>
    <t xml:space="preserve"> Metabasalt</t>
  </si>
  <si>
    <t xml:space="preserve">Total iron as FeO*. Mg#=Mg/(Mg+Fe) atomic ratio. </t>
  </si>
  <si>
    <t>Metadacite</t>
  </si>
  <si>
    <t>Metarhyolite</t>
  </si>
  <si>
    <t>Metabasalt</t>
  </si>
  <si>
    <t xml:space="preserve">Trace elements are measured in ppm. </t>
  </si>
  <si>
    <t>Sh17</t>
  </si>
  <si>
    <t>Alkali-metabasalt</t>
  </si>
  <si>
    <t>Sr.42</t>
  </si>
  <si>
    <t>Sr.17</t>
  </si>
  <si>
    <t xml:space="preserve"> Alkali-metabasalt</t>
  </si>
  <si>
    <t xml:space="preserve"> Clinopyroxene</t>
  </si>
  <si>
    <t>Wo</t>
  </si>
  <si>
    <t>En</t>
  </si>
  <si>
    <t xml:space="preserve">Fs </t>
  </si>
  <si>
    <t>Sh.17</t>
  </si>
  <si>
    <t>Clinopyroxene</t>
  </si>
  <si>
    <t>Sr.55</t>
  </si>
  <si>
    <t>Sr.82</t>
  </si>
  <si>
    <t>Sr.52</t>
  </si>
  <si>
    <t>Sh6</t>
  </si>
  <si>
    <t>Sh.9</t>
  </si>
  <si>
    <t>Sh14</t>
  </si>
  <si>
    <t>Epidote</t>
  </si>
  <si>
    <t>Chlorite</t>
  </si>
  <si>
    <t xml:space="preserve"> Serpentine</t>
  </si>
  <si>
    <t>-</t>
  </si>
  <si>
    <t xml:space="preserve"> Talc rock </t>
  </si>
  <si>
    <r>
      <t>XFe</t>
    </r>
    <r>
      <rPr>
        <b/>
        <vertAlign val="superscript"/>
        <sz val="10"/>
        <color theme="1"/>
        <rFont val="Times New Roman"/>
        <family val="1"/>
      </rPr>
      <t>+3</t>
    </r>
  </si>
  <si>
    <r>
      <t>XCr</t>
    </r>
    <r>
      <rPr>
        <b/>
        <vertAlign val="superscript"/>
        <sz val="10"/>
        <color theme="1"/>
        <rFont val="Times New Roman"/>
        <family val="1"/>
      </rPr>
      <t>+3</t>
    </r>
  </si>
  <si>
    <r>
      <t>XAl</t>
    </r>
    <r>
      <rPr>
        <b/>
        <vertAlign val="superscript"/>
        <sz val="10"/>
        <color theme="1"/>
        <rFont val="Times New Roman"/>
        <family val="1"/>
      </rPr>
      <t>+3</t>
    </r>
  </si>
  <si>
    <t xml:space="preserve"> Meta-andesite and
Metabasaltic andesite</t>
  </si>
  <si>
    <t>Sr42</t>
  </si>
  <si>
    <t xml:space="preserve"> Alkali-
metabasalt</t>
  </si>
  <si>
    <t>Meta-
rhyolite</t>
  </si>
  <si>
    <t>Meta-
dacite</t>
  </si>
  <si>
    <r>
      <t>(La/Lu)</t>
    </r>
    <r>
      <rPr>
        <b/>
        <vertAlign val="subscript"/>
        <sz val="10"/>
        <color theme="1"/>
        <rFont val="Times New Roman"/>
        <family val="1"/>
      </rPr>
      <t>N</t>
    </r>
  </si>
  <si>
    <t>Be</t>
  </si>
  <si>
    <t>K</t>
  </si>
  <si>
    <t>Helz, R.T., 1982: phase relation and composition of amphiboles product in studies of the melting behaviour of rocks. Mineralogical Society of America 9b, 279-346.</t>
  </si>
  <si>
    <t>Ridolfi, F., Renzulli, A., Puerini, M., 2010. Stability and chemical equilibrium of amphibole in calc-alkaline magmas: an overview, new thermobarometric formulations and application to subduction-related volcanoes. Contrib. Mineral. Petrol. 160, 45–66.</t>
  </si>
  <si>
    <t>T °C: (Ridolfi et al., 2010)</t>
  </si>
  <si>
    <t xml:space="preserve"> Helz's equation [T (°C) = 273 * Ti + 877] on primary amphiboles </t>
  </si>
  <si>
    <t>T °C: (Helz, 1982)</t>
  </si>
  <si>
    <t>Putirka, K., 2008. Thermometers and Barometers for Volcanic Systems. In: Putirka, K., Tepley, F. (Eds.), Minerals, Inclusions and Volcanic Processes, Reviews in Mineralogy and Geochemistry, Mineralogical Soc. Am. 69, 61–120</t>
  </si>
  <si>
    <t xml:space="preserve"> Liao, Y., Wei, C., &amp; Rehman, H. U. (2021). Titanium in calcium amphibole: Behavior and thermometry. American Mineralogist, 106(2), 180-191.</t>
  </si>
  <si>
    <t>T °C: ( Liao et al., 2021)</t>
  </si>
  <si>
    <t>∆NNO (Ridolfi et al., 2010)</t>
  </si>
  <si>
    <t>P (Schmidt 1990, P(3.0 Kbar)</t>
  </si>
  <si>
    <t>P (Hammarstrom &amp; Zen 86, P</t>
  </si>
  <si>
    <t>P (Hollister et al. 87, P2-8 kbar</t>
  </si>
  <si>
    <t>P (Johnson and Rutherford (1989)</t>
  </si>
  <si>
    <t>Average pressure (kbar)</t>
  </si>
  <si>
    <r>
      <t>logfO</t>
    </r>
    <r>
      <rPr>
        <b/>
        <vertAlign val="subscript"/>
        <sz val="10"/>
        <color rgb="FF00B0F0"/>
        <rFont val="Times New Roman"/>
        <family val="1"/>
      </rPr>
      <t>2(Ridolfi et al., 2010)</t>
    </r>
  </si>
  <si>
    <r>
      <t>H</t>
    </r>
    <r>
      <rPr>
        <b/>
        <vertAlign val="subscript"/>
        <sz val="10"/>
        <color rgb="FF00B0F0"/>
        <rFont val="Times New Roman"/>
        <family val="1"/>
      </rPr>
      <t>2</t>
    </r>
    <r>
      <rPr>
        <b/>
        <sz val="10"/>
        <color rgb="FF00B0F0"/>
        <rFont val="Times New Roman"/>
        <family val="1"/>
      </rPr>
      <t>O</t>
    </r>
    <r>
      <rPr>
        <b/>
        <vertAlign val="subscript"/>
        <sz val="10"/>
        <color rgb="FF00B0F0"/>
        <rFont val="Times New Roman"/>
        <family val="1"/>
      </rPr>
      <t>melt</t>
    </r>
    <r>
      <rPr>
        <b/>
        <sz val="10"/>
        <color rgb="FF00B0F0"/>
        <rFont val="Times New Roman"/>
        <family val="1"/>
      </rPr>
      <t xml:space="preserve"> (wt.%)(Ridolfi et al., 2010)</t>
    </r>
  </si>
  <si>
    <t>Depth</t>
  </si>
  <si>
    <t>P (Andesron, smith 1995</t>
  </si>
  <si>
    <t>T °C: (Putirka, 2008)</t>
  </si>
  <si>
    <t>Point No.</t>
  </si>
  <si>
    <t>Mineral name</t>
  </si>
  <si>
    <t>Al</t>
  </si>
  <si>
    <t>Na</t>
  </si>
  <si>
    <t>Mg</t>
  </si>
  <si>
    <t>Fe</t>
  </si>
  <si>
    <t>S</t>
  </si>
  <si>
    <t>Ag</t>
  </si>
  <si>
    <t>Pyrite</t>
  </si>
  <si>
    <t>Suppl. Table3c. Representative SEM-EDS analyses (wt%)  of sulfides and associated minerals</t>
  </si>
  <si>
    <t>Goethite</t>
  </si>
  <si>
    <t>illite</t>
  </si>
  <si>
    <t>In</t>
  </si>
  <si>
    <t>Mn</t>
  </si>
  <si>
    <t>Hematite</t>
  </si>
  <si>
    <t>Cl</t>
  </si>
  <si>
    <t>Sr44</t>
  </si>
  <si>
    <t>Cu</t>
  </si>
  <si>
    <t>Sr.47</t>
  </si>
  <si>
    <t>Actinolite</t>
  </si>
  <si>
    <t>Oligoclase</t>
  </si>
  <si>
    <t>Ilmenite</t>
  </si>
  <si>
    <t>Au</t>
  </si>
  <si>
    <t>Sr76</t>
  </si>
  <si>
    <t>Sr77a</t>
  </si>
  <si>
    <t>Chalcopyrite</t>
  </si>
  <si>
    <t>Sphalerite</t>
  </si>
  <si>
    <t>Zn</t>
  </si>
  <si>
    <t>Sr77b</t>
  </si>
  <si>
    <t>Chrysocolla</t>
  </si>
  <si>
    <t>Sb</t>
  </si>
  <si>
    <t>As</t>
  </si>
  <si>
    <t>Quartz</t>
  </si>
  <si>
    <t>Talc</t>
  </si>
  <si>
    <t>FeO</t>
  </si>
  <si>
    <t>Oxides wt%</t>
  </si>
  <si>
    <t>CuO</t>
  </si>
  <si>
    <t>Convertion of cation to oxide</t>
  </si>
  <si>
    <t>MnO2</t>
  </si>
  <si>
    <t>Mg-rich chlorite</t>
  </si>
  <si>
    <r>
      <rPr>
        <b/>
        <sz val="10"/>
        <color theme="1"/>
        <rFont val="Calibri"/>
        <family val="2"/>
      </rPr>
      <t>Σ</t>
    </r>
    <r>
      <rPr>
        <b/>
        <sz val="10"/>
        <color theme="1"/>
        <rFont val="Times New Roman"/>
        <family val="1"/>
      </rPr>
      <t>REE</t>
    </r>
  </si>
  <si>
    <r>
      <rPr>
        <b/>
        <sz val="10"/>
        <color theme="1"/>
        <rFont val="Calibri"/>
        <family val="2"/>
      </rPr>
      <t>ΣL</t>
    </r>
    <r>
      <rPr>
        <b/>
        <sz val="10"/>
        <color theme="1"/>
        <rFont val="Times New Roman"/>
        <family val="1"/>
      </rPr>
      <t>REE</t>
    </r>
  </si>
  <si>
    <r>
      <rPr>
        <b/>
        <sz val="10"/>
        <color theme="1"/>
        <rFont val="Calibri"/>
        <family val="2"/>
      </rPr>
      <t>ΣH</t>
    </r>
    <r>
      <rPr>
        <b/>
        <sz val="10"/>
        <color theme="1"/>
        <rFont val="Times New Roman"/>
        <family val="1"/>
      </rPr>
      <t>REE</t>
    </r>
  </si>
  <si>
    <t>Normalization values</t>
  </si>
  <si>
    <t>Cs133</t>
  </si>
  <si>
    <t>Rb85</t>
  </si>
  <si>
    <t>Ba137</t>
  </si>
  <si>
    <t>Th232</t>
  </si>
  <si>
    <t>U238</t>
  </si>
  <si>
    <t>Nb93</t>
  </si>
  <si>
    <t>Ta181</t>
  </si>
  <si>
    <t>La139</t>
  </si>
  <si>
    <t>Ce140</t>
  </si>
  <si>
    <t>Pb208</t>
  </si>
  <si>
    <t>Pr141</t>
  </si>
  <si>
    <t>Sr88</t>
  </si>
  <si>
    <t>Nd146</t>
  </si>
  <si>
    <t>Zr90</t>
  </si>
  <si>
    <t>Hf178</t>
  </si>
  <si>
    <t>Sm147</t>
  </si>
  <si>
    <t>Eu151</t>
  </si>
  <si>
    <t>Ti49</t>
  </si>
  <si>
    <t>Gd158</t>
  </si>
  <si>
    <t>Tb159</t>
  </si>
  <si>
    <t>Dy163</t>
  </si>
  <si>
    <t>Y89</t>
  </si>
  <si>
    <t>Ho165</t>
  </si>
  <si>
    <t>Er166</t>
  </si>
  <si>
    <t>Tm169</t>
  </si>
  <si>
    <t>Yb172</t>
  </si>
  <si>
    <t>Lu175</t>
  </si>
  <si>
    <t>Sc45</t>
  </si>
  <si>
    <t>V51</t>
  </si>
  <si>
    <t>Cr53</t>
  </si>
  <si>
    <t>Co59</t>
  </si>
  <si>
    <t>Ni60</t>
  </si>
  <si>
    <t>(La/Gd)N</t>
  </si>
  <si>
    <t>Eu* equal (SmN*GdN)0.5</t>
  </si>
  <si>
    <t>Eu/Eu* equal (EuN/Eu*)</t>
  </si>
  <si>
    <t>Ce* equal (2LaN+NdN)</t>
  </si>
  <si>
    <t>Ce/Ce* equal (3CeN/Ce*</t>
  </si>
  <si>
    <t>Ti/Ti* = (Ti)cn/[(Gd)cn x (Dy)cn]0.5</t>
  </si>
  <si>
    <t>Zr/Zr* = (Zr)cn/[(Nd)cn x (Sm)cn]0.5</t>
  </si>
  <si>
    <t>Sr/Sr* = (Sr)cn/[(Ce)cn x (Nd)cn]0.5</t>
  </si>
  <si>
    <t xml:space="preserve">(La/Yb)N Slope of REE or REE fractionation </t>
  </si>
  <si>
    <t xml:space="preserve"> (La/Sm)N of LREE fractionation </t>
  </si>
  <si>
    <t xml:space="preserve">(Gd/Yb)N of HREE fractionation of </t>
  </si>
  <si>
    <t>(La/Lu)N</t>
  </si>
  <si>
    <t>Alkali metabasalt</t>
  </si>
  <si>
    <t>Amphibole</t>
  </si>
  <si>
    <r>
      <rPr>
        <b/>
        <sz val="11"/>
        <color theme="1"/>
        <rFont val="Times New Roman"/>
        <family val="1"/>
      </rPr>
      <t>Suppl. Table 3c.</t>
    </r>
    <r>
      <rPr>
        <sz val="11"/>
        <color theme="1"/>
        <rFont val="Times New Roman"/>
        <family val="1"/>
      </rPr>
      <t xml:space="preserve"> Representative trace and rare earth elements (ppm) of plagioclases, amphiboles, and  clinopyroxene from WRAM metavolcanic rocks</t>
    </r>
  </si>
  <si>
    <r>
      <t xml:space="preserve"> REE normalized by CI (chondrite)normalized after </t>
    </r>
    <r>
      <rPr>
        <sz val="10"/>
        <color rgb="FF0000FF"/>
        <rFont val="Times New Roman"/>
        <family val="1"/>
      </rPr>
      <t>McDonough, W.F. &amp; Sun, S.-S. (1995): The composition of the Earth. Chem. Geol. 120, 223-253</t>
    </r>
  </si>
  <si>
    <r>
      <t xml:space="preserve">REE normalized by Pyrolite (primitive mantle)normalized after </t>
    </r>
    <r>
      <rPr>
        <sz val="10"/>
        <color rgb="FF0000FF"/>
        <rFont val="Times New Roman"/>
        <family val="1"/>
      </rPr>
      <t>McDonough, W.F. &amp; Sun, S.-S. (1995): The composition of the Earth. Chem. Geol. 120, 223-253</t>
    </r>
  </si>
  <si>
    <r>
      <rPr>
        <b/>
        <sz val="11"/>
        <color theme="1"/>
        <rFont val="Times New Roman"/>
        <family val="1"/>
      </rPr>
      <t>Suppl. Table 3d.</t>
    </r>
    <r>
      <rPr>
        <sz val="11"/>
        <color theme="1"/>
        <rFont val="Times New Roman"/>
        <family val="1"/>
      </rPr>
      <t xml:space="preserve"> Calculated melts in equilibrium with amphiboles, and  clinopyroxene from WRAM metavolcanic rocks</t>
    </r>
  </si>
  <si>
    <r>
      <rPr>
        <b/>
        <sz val="11"/>
        <color theme="1"/>
        <rFont val="Times New Roman"/>
        <family val="1"/>
      </rPr>
      <t xml:space="preserve">Suppl. Table3a. </t>
    </r>
    <r>
      <rPr>
        <sz val="11"/>
        <color theme="1"/>
        <rFont val="Times New Roman"/>
        <family val="1"/>
      </rPr>
      <t xml:space="preserve">Representative microprobe analyses (wt%) of plagioclase, amphibole, clinopyroxene,epidote, chlorite, and serpentine from WRAM metavolcani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,##0.00;[Red]\-#,##0.00"/>
    <numFmt numFmtId="166" formatCode="#,##0.000;[Red]\-#,##0.000"/>
    <numFmt numFmtId="167" formatCode="0.0"/>
    <numFmt numFmtId="168" formatCode="0.000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rgb="FF00B0F0"/>
      <name val="Times New Roman"/>
      <family val="1"/>
    </font>
    <font>
      <sz val="10"/>
      <color rgb="FF00B0F0"/>
      <name val="Times New Roman"/>
      <family val="1"/>
    </font>
    <font>
      <b/>
      <vertAlign val="subscript"/>
      <sz val="10"/>
      <color rgb="FF00B0F0"/>
      <name val="Times New Roman"/>
      <family val="1"/>
    </font>
    <font>
      <sz val="11"/>
      <color rgb="FF0000FF"/>
      <name val="Times New Roman"/>
      <family val="1"/>
    </font>
    <font>
      <sz val="10"/>
      <color rgb="FF0000FF"/>
      <name val="Times New Roman"/>
      <family val="1"/>
    </font>
    <font>
      <b/>
      <sz val="10"/>
      <color theme="1"/>
      <name val="Calibri"/>
      <family val="2"/>
    </font>
    <font>
      <b/>
      <sz val="11"/>
      <color rgb="FF00B0F0"/>
      <name val="Times New Roman"/>
      <family val="1"/>
    </font>
    <font>
      <sz val="11"/>
      <color rgb="FF00B0F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3">
    <xf numFmtId="0" fontId="0" fillId="0" borderId="0" xfId="0"/>
    <xf numFmtId="2" fontId="2" fillId="0" borderId="0" xfId="0" applyNumberFormat="1" applyFont="1"/>
    <xf numFmtId="2" fontId="2" fillId="0" borderId="1" xfId="0" applyNumberFormat="1" applyFont="1" applyBorder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left" vertical="center"/>
    </xf>
    <xf numFmtId="164" fontId="1" fillId="0" borderId="0" xfId="0" applyNumberFormat="1" applyFont="1"/>
    <xf numFmtId="167" fontId="1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vertical="center"/>
    </xf>
    <xf numFmtId="1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167" fontId="1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vertical="center"/>
    </xf>
    <xf numFmtId="2" fontId="2" fillId="0" borderId="4" xfId="0" applyNumberFormat="1" applyFont="1" applyBorder="1"/>
    <xf numFmtId="0" fontId="4" fillId="0" borderId="0" xfId="0" applyFont="1"/>
    <xf numFmtId="0" fontId="1" fillId="0" borderId="0" xfId="0" applyFont="1"/>
    <xf numFmtId="2" fontId="1" fillId="0" borderId="0" xfId="0" applyNumberFormat="1" applyFont="1"/>
    <xf numFmtId="40" fontId="1" fillId="0" borderId="0" xfId="0" applyNumberFormat="1" applyFont="1"/>
    <xf numFmtId="2" fontId="2" fillId="0" borderId="0" xfId="0" applyNumberFormat="1" applyFont="1" applyAlignment="1">
      <alignment vertical="center" wrapText="1"/>
    </xf>
    <xf numFmtId="2" fontId="1" fillId="0" borderId="0" xfId="0" applyNumberFormat="1" applyFont="1" applyAlignment="1">
      <alignment vertical="center" wrapText="1"/>
    </xf>
    <xf numFmtId="2" fontId="2" fillId="0" borderId="3" xfId="0" applyNumberFormat="1" applyFont="1" applyBorder="1" applyAlignment="1">
      <alignment vertical="center" wrapText="1"/>
    </xf>
    <xf numFmtId="2" fontId="2" fillId="0" borderId="3" xfId="0" applyNumberFormat="1" applyFont="1" applyBorder="1" applyAlignment="1">
      <alignment horizontal="center" vertical="center" wrapText="1"/>
    </xf>
    <xf numFmtId="167" fontId="2" fillId="0" borderId="14" xfId="0" applyNumberFormat="1" applyFont="1" applyBorder="1" applyAlignment="1">
      <alignment vertical="center"/>
    </xf>
    <xf numFmtId="167" fontId="2" fillId="0" borderId="14" xfId="0" applyNumberFormat="1" applyFont="1" applyBorder="1"/>
    <xf numFmtId="167" fontId="2" fillId="0" borderId="13" xfId="0" applyNumberFormat="1" applyFont="1" applyBorder="1" applyAlignment="1">
      <alignment vertical="center"/>
    </xf>
    <xf numFmtId="0" fontId="2" fillId="0" borderId="0" xfId="0" applyFont="1"/>
    <xf numFmtId="167" fontId="1" fillId="0" borderId="2" xfId="0" applyNumberFormat="1" applyFont="1" applyBorder="1" applyAlignment="1">
      <alignment horizontal="center" vertical="center"/>
    </xf>
    <xf numFmtId="164" fontId="8" fillId="0" borderId="0" xfId="0" applyNumberFormat="1" applyFont="1"/>
    <xf numFmtId="164" fontId="9" fillId="0" borderId="0" xfId="0" applyNumberFormat="1" applyFont="1"/>
    <xf numFmtId="1" fontId="10" fillId="0" borderId="0" xfId="0" applyNumberFormat="1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left"/>
    </xf>
    <xf numFmtId="167" fontId="9" fillId="0" borderId="0" xfId="0" applyNumberFormat="1" applyFont="1"/>
    <xf numFmtId="0" fontId="9" fillId="2" borderId="0" xfId="0" applyFont="1" applyFill="1"/>
    <xf numFmtId="1" fontId="10" fillId="2" borderId="0" xfId="0" applyNumberFormat="1" applyFont="1" applyFill="1" applyAlignment="1">
      <alignment horizontal="center" vertical="center"/>
    </xf>
    <xf numFmtId="0" fontId="10" fillId="2" borderId="0" xfId="0" applyFont="1" applyFill="1"/>
    <xf numFmtId="0" fontId="4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4" fillId="0" borderId="0" xfId="0" applyFont="1" applyAlignment="1">
      <alignment horizontal="center" vertical="top"/>
    </xf>
    <xf numFmtId="0" fontId="4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2" fontId="2" fillId="0" borderId="22" xfId="0" applyNumberFormat="1" applyFont="1" applyBorder="1" applyAlignment="1">
      <alignment horizontal="center" vertical="center"/>
    </xf>
    <xf numFmtId="165" fontId="1" fillId="0" borderId="2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7" fontId="2" fillId="0" borderId="16" xfId="0" applyNumberFormat="1" applyFont="1" applyBorder="1" applyAlignment="1">
      <alignment vertical="center"/>
    </xf>
    <xf numFmtId="2" fontId="1" fillId="0" borderId="23" xfId="0" applyNumberFormat="1" applyFont="1" applyBorder="1" applyAlignment="1">
      <alignment horizontal="center" vertical="center"/>
    </xf>
    <xf numFmtId="166" fontId="1" fillId="0" borderId="23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67" fontId="10" fillId="0" borderId="23" xfId="0" applyNumberFormat="1" applyFont="1" applyBorder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167" fontId="10" fillId="2" borderId="23" xfId="0" applyNumberFormat="1" applyFont="1" applyFill="1" applyBorder="1" applyAlignment="1">
      <alignment horizontal="center" vertical="center"/>
    </xf>
    <xf numFmtId="167" fontId="10" fillId="2" borderId="0" xfId="0" applyNumberFormat="1" applyFont="1" applyFill="1" applyAlignment="1">
      <alignment horizontal="center" vertical="center"/>
    </xf>
    <xf numFmtId="1" fontId="10" fillId="0" borderId="23" xfId="0" applyNumberFormat="1" applyFont="1" applyBorder="1" applyAlignment="1">
      <alignment horizontal="center" vertical="center"/>
    </xf>
    <xf numFmtId="1" fontId="1" fillId="0" borderId="24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vertical="center"/>
    </xf>
    <xf numFmtId="2" fontId="1" fillId="0" borderId="23" xfId="0" applyNumberFormat="1" applyFont="1" applyBorder="1" applyAlignment="1">
      <alignment horizontal="center"/>
    </xf>
    <xf numFmtId="167" fontId="2" fillId="0" borderId="16" xfId="0" applyNumberFormat="1" applyFont="1" applyBorder="1"/>
    <xf numFmtId="1" fontId="10" fillId="2" borderId="23" xfId="0" applyNumberFormat="1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3" xfId="0" applyNumberFormat="1" applyFont="1" applyBorder="1" applyAlignment="1">
      <alignment vertical="center" wrapText="1"/>
    </xf>
    <xf numFmtId="164" fontId="1" fillId="0" borderId="0" xfId="0" applyNumberFormat="1" applyFont="1" applyAlignment="1">
      <alignment vertical="center" wrapText="1"/>
    </xf>
    <xf numFmtId="167" fontId="1" fillId="0" borderId="0" xfId="0" applyNumberFormat="1" applyFont="1" applyAlignment="1">
      <alignment horizontal="center"/>
    </xf>
    <xf numFmtId="2" fontId="10" fillId="0" borderId="23" xfId="0" applyNumberFormat="1" applyFont="1" applyBorder="1" applyAlignment="1">
      <alignment horizontal="center"/>
    </xf>
    <xf numFmtId="167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2" borderId="23" xfId="0" applyNumberFormat="1" applyFont="1" applyFill="1" applyBorder="1" applyAlignment="1">
      <alignment horizontal="center"/>
    </xf>
    <xf numFmtId="167" fontId="10" fillId="2" borderId="0" xfId="0" applyNumberFormat="1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1" fillId="0" borderId="24" xfId="0" applyNumberFormat="1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9" fillId="0" borderId="23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9" fillId="2" borderId="23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164" fontId="9" fillId="2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/>
    <xf numFmtId="167" fontId="8" fillId="0" borderId="0" xfId="0" applyNumberFormat="1" applyFont="1"/>
    <xf numFmtId="167" fontId="8" fillId="0" borderId="2" xfId="0" applyNumberFormat="1" applyFont="1" applyBorder="1"/>
    <xf numFmtId="2" fontId="2" fillId="0" borderId="4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2" fontId="2" fillId="0" borderId="4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left"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left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1" fillId="3" borderId="15" xfId="0" applyFont="1" applyFill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4" fillId="0" borderId="0" xfId="0" applyNumberFormat="1" applyFont="1" applyAlignment="1">
      <alignment horizontal="left" vertical="center" wrapText="1"/>
    </xf>
    <xf numFmtId="2" fontId="4" fillId="0" borderId="2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Alignment="1">
      <alignment vertical="center" wrapText="1"/>
    </xf>
    <xf numFmtId="0" fontId="1" fillId="0" borderId="0" xfId="0" applyFont="1" applyFill="1"/>
    <xf numFmtId="2" fontId="2" fillId="0" borderId="28" xfId="0" applyNumberFormat="1" applyFont="1" applyFill="1" applyBorder="1" applyAlignment="1">
      <alignment vertical="center" wrapText="1"/>
    </xf>
    <xf numFmtId="2" fontId="2" fillId="0" borderId="28" xfId="0" applyNumberFormat="1" applyFont="1" applyFill="1" applyBorder="1" applyAlignment="1">
      <alignment horizontal="center" vertical="center" wrapText="1"/>
    </xf>
    <xf numFmtId="2" fontId="2" fillId="0" borderId="29" xfId="0" applyNumberFormat="1" applyFont="1" applyFill="1" applyBorder="1" applyAlignment="1">
      <alignment horizontal="center" vertical="center" wrapText="1"/>
    </xf>
    <xf numFmtId="2" fontId="2" fillId="0" borderId="28" xfId="0" applyNumberFormat="1" applyFont="1" applyFill="1" applyBorder="1" applyAlignment="1">
      <alignment horizontal="center" vertical="center" wrapText="1"/>
    </xf>
    <xf numFmtId="2" fontId="2" fillId="0" borderId="30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/>
    <xf numFmtId="2" fontId="2" fillId="0" borderId="4" xfId="0" applyNumberFormat="1" applyFont="1" applyFill="1" applyBorder="1" applyAlignment="1">
      <alignment horizontal="center" vertical="center"/>
    </xf>
    <xf numFmtId="2" fontId="2" fillId="0" borderId="21" xfId="0" applyNumberFormat="1" applyFont="1" applyFill="1" applyBorder="1" applyAlignment="1">
      <alignment horizontal="center" vertical="center" wrapText="1"/>
    </xf>
    <xf numFmtId="2" fontId="2" fillId="0" borderId="9" xfId="0" applyNumberFormat="1" applyFont="1" applyFill="1" applyBorder="1" applyAlignment="1">
      <alignment horizontal="center" vertical="center" wrapText="1"/>
    </xf>
    <xf numFmtId="40" fontId="1" fillId="0" borderId="0" xfId="0" applyNumberFormat="1" applyFont="1" applyFill="1"/>
    <xf numFmtId="164" fontId="1" fillId="0" borderId="0" xfId="0" applyNumberFormat="1" applyFont="1" applyFill="1"/>
    <xf numFmtId="2" fontId="2" fillId="0" borderId="0" xfId="0" applyNumberFormat="1" applyFont="1" applyFill="1" applyAlignment="1">
      <alignment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/>
    </xf>
    <xf numFmtId="2" fontId="2" fillId="0" borderId="27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left" indent="2"/>
    </xf>
    <xf numFmtId="2" fontId="1" fillId="0" borderId="0" xfId="0" applyNumberFormat="1" applyFont="1" applyFill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left" indent="2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0" xfId="0" applyNumberFormat="1" applyFont="1" applyFill="1"/>
    <xf numFmtId="2" fontId="2" fillId="0" borderId="0" xfId="0" applyNumberFormat="1" applyFont="1" applyFill="1" applyAlignment="1">
      <alignment horizontal="left" indent="1"/>
    </xf>
    <xf numFmtId="0" fontId="1" fillId="0" borderId="23" xfId="0" applyFont="1" applyFill="1" applyBorder="1"/>
    <xf numFmtId="2" fontId="1" fillId="0" borderId="23" xfId="0" applyNumberFormat="1" applyFont="1" applyFill="1" applyBorder="1"/>
    <xf numFmtId="2" fontId="1" fillId="0" borderId="23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164" fontId="1" fillId="0" borderId="23" xfId="0" applyNumberFormat="1" applyFont="1" applyFill="1" applyBorder="1"/>
    <xf numFmtId="167" fontId="1" fillId="0" borderId="23" xfId="0" applyNumberFormat="1" applyFont="1" applyFill="1" applyBorder="1" applyAlignment="1">
      <alignment horizontal="center"/>
    </xf>
    <xf numFmtId="167" fontId="1" fillId="0" borderId="6" xfId="0" applyNumberFormat="1" applyFont="1" applyFill="1" applyBorder="1" applyAlignment="1">
      <alignment horizontal="center"/>
    </xf>
    <xf numFmtId="2" fontId="2" fillId="0" borderId="25" xfId="0" applyNumberFormat="1" applyFont="1" applyFill="1" applyBorder="1" applyAlignment="1">
      <alignment horizontal="center" vertical="center" wrapText="1"/>
    </xf>
    <xf numFmtId="2" fontId="2" fillId="0" borderId="21" xfId="0" applyNumberFormat="1" applyFont="1" applyFill="1" applyBorder="1" applyAlignment="1">
      <alignment horizontal="center" vertical="center"/>
    </xf>
    <xf numFmtId="2" fontId="2" fillId="0" borderId="26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left"/>
    </xf>
    <xf numFmtId="2" fontId="1" fillId="0" borderId="12" xfId="0" applyNumberFormat="1" applyFont="1" applyFill="1" applyBorder="1" applyAlignment="1">
      <alignment horizontal="center"/>
    </xf>
    <xf numFmtId="2" fontId="1" fillId="0" borderId="19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8" fontId="1" fillId="0" borderId="0" xfId="0" applyNumberFormat="1" applyFont="1" applyFill="1" applyAlignment="1">
      <alignment horizontal="center"/>
    </xf>
    <xf numFmtId="168" fontId="1" fillId="0" borderId="23" xfId="0" applyNumberFormat="1" applyFont="1" applyFill="1" applyBorder="1" applyAlignment="1">
      <alignment horizontal="center"/>
    </xf>
    <xf numFmtId="168" fontId="1" fillId="0" borderId="6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5" borderId="0" xfId="0" applyFont="1" applyFill="1"/>
    <xf numFmtId="0" fontId="1" fillId="5" borderId="0" xfId="0" applyFont="1" applyFill="1"/>
    <xf numFmtId="0" fontId="1" fillId="4" borderId="23" xfId="0" applyFont="1" applyFill="1" applyBorder="1"/>
    <xf numFmtId="0" fontId="1" fillId="4" borderId="23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168" fontId="1" fillId="4" borderId="0" xfId="0" applyNumberFormat="1" applyFont="1" applyFill="1"/>
    <xf numFmtId="168" fontId="1" fillId="4" borderId="23" xfId="0" applyNumberFormat="1" applyFont="1" applyFill="1" applyBorder="1" applyAlignment="1">
      <alignment horizontal="center"/>
    </xf>
    <xf numFmtId="168" fontId="1" fillId="4" borderId="6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 wrapText="1"/>
    </xf>
    <xf numFmtId="2" fontId="1" fillId="0" borderId="24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7" fontId="4" fillId="0" borderId="0" xfId="0" applyNumberFormat="1" applyFont="1" applyFill="1" applyAlignment="1">
      <alignment horizontal="center"/>
    </xf>
    <xf numFmtId="167" fontId="1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/>
    <xf numFmtId="0" fontId="12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5"/>
  <sheetViews>
    <sheetView zoomScale="94" zoomScaleNormal="94" workbookViewId="0">
      <pane xSplit="1" ySplit="4" topLeftCell="B5" activePane="bottomRight" state="frozen"/>
      <selection pane="topRight" activeCell="C1" sqref="C1"/>
      <selection pane="bottomLeft" activeCell="A5" sqref="A5"/>
      <selection pane="bottomRight" activeCell="E12" sqref="E12"/>
    </sheetView>
  </sheetViews>
  <sheetFormatPr defaultColWidth="8.88671875" defaultRowHeight="13.8" x14ac:dyDescent="0.25"/>
  <cols>
    <col min="1" max="1" width="21.21875" style="29" customWidth="1"/>
    <col min="2" max="9" width="5.44140625" style="29" customWidth="1"/>
    <col min="10" max="11" width="5.6640625" style="29" bestFit="1" customWidth="1"/>
    <col min="12" max="18" width="5.44140625" style="29" customWidth="1"/>
    <col min="19" max="20" width="6.44140625" style="29" bestFit="1" customWidth="1"/>
    <col min="21" max="22" width="5.6640625" style="29" bestFit="1" customWidth="1"/>
    <col min="23" max="26" width="5.44140625" style="29" bestFit="1" customWidth="1"/>
    <col min="27" max="28" width="6" style="29" bestFit="1" customWidth="1"/>
    <col min="29" max="29" width="7.6640625" style="29" bestFit="1" customWidth="1"/>
    <col min="30" max="31" width="6" style="29" bestFit="1" customWidth="1"/>
    <col min="32" max="33" width="7.21875" style="29" customWidth="1"/>
    <col min="34" max="35" width="5.44140625" style="29" bestFit="1" customWidth="1"/>
    <col min="36" max="36" width="6" style="29" bestFit="1" customWidth="1"/>
    <col min="37" max="40" width="6.109375" style="29" customWidth="1"/>
    <col min="41" max="16384" width="8.88671875" style="29"/>
  </cols>
  <sheetData>
    <row r="1" spans="1:40" ht="14.4" thickBot="1" x14ac:dyDescent="0.3">
      <c r="A1" s="127" t="s">
        <v>231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  <c r="AN1" s="127"/>
    </row>
    <row r="2" spans="1:40" s="30" customFormat="1" ht="46.95" customHeight="1" thickTop="1" thickBot="1" x14ac:dyDescent="0.3">
      <c r="A2" s="27" t="s">
        <v>0</v>
      </c>
      <c r="B2" s="134" t="s">
        <v>110</v>
      </c>
      <c r="C2" s="135"/>
      <c r="D2" s="135"/>
      <c r="E2" s="126" t="s">
        <v>78</v>
      </c>
      <c r="F2" s="126"/>
      <c r="G2" s="126"/>
      <c r="H2" s="126"/>
      <c r="I2" s="126"/>
      <c r="J2" s="131" t="s">
        <v>112</v>
      </c>
      <c r="K2" s="126"/>
      <c r="L2" s="126" t="s">
        <v>81</v>
      </c>
      <c r="M2" s="126"/>
      <c r="N2" s="126"/>
      <c r="O2" s="132" t="s">
        <v>79</v>
      </c>
      <c r="P2" s="126"/>
      <c r="Q2" s="126"/>
      <c r="R2" s="126"/>
      <c r="S2" s="126"/>
      <c r="T2" s="126"/>
      <c r="U2" s="131" t="s">
        <v>112</v>
      </c>
      <c r="V2" s="126"/>
      <c r="W2" s="132" t="s">
        <v>89</v>
      </c>
      <c r="X2" s="126"/>
      <c r="Y2" s="126"/>
      <c r="Z2" s="126"/>
      <c r="AA2" s="122" t="s">
        <v>79</v>
      </c>
      <c r="AB2" s="123"/>
      <c r="AC2" s="19" t="s">
        <v>113</v>
      </c>
      <c r="AD2" s="124" t="s">
        <v>81</v>
      </c>
      <c r="AE2" s="124"/>
      <c r="AF2" s="125" t="s">
        <v>77</v>
      </c>
      <c r="AG2" s="126"/>
      <c r="AH2" s="124" t="s">
        <v>82</v>
      </c>
      <c r="AI2" s="124"/>
      <c r="AJ2" s="19" t="s">
        <v>114</v>
      </c>
      <c r="AK2" s="128" t="s">
        <v>106</v>
      </c>
      <c r="AL2" s="124"/>
      <c r="AM2" s="124"/>
      <c r="AN2" s="129"/>
    </row>
    <row r="3" spans="1:40" s="30" customFormat="1" ht="18" customHeight="1" thickBot="1" x14ac:dyDescent="0.3">
      <c r="A3" s="28" t="s">
        <v>8</v>
      </c>
      <c r="B3" s="121" t="s">
        <v>9</v>
      </c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33" t="s">
        <v>10</v>
      </c>
      <c r="P3" s="121"/>
      <c r="Q3" s="121"/>
      <c r="R3" s="121"/>
      <c r="S3" s="121"/>
      <c r="T3" s="121"/>
      <c r="U3" s="121"/>
      <c r="V3" s="121"/>
      <c r="W3" s="133" t="s">
        <v>90</v>
      </c>
      <c r="X3" s="121"/>
      <c r="Y3" s="121"/>
      <c r="Z3" s="121"/>
      <c r="AA3" s="136" t="s">
        <v>102</v>
      </c>
      <c r="AB3" s="137"/>
      <c r="AC3" s="137"/>
      <c r="AD3" s="137"/>
      <c r="AE3" s="137"/>
      <c r="AF3" s="136" t="s">
        <v>103</v>
      </c>
      <c r="AG3" s="137"/>
      <c r="AH3" s="137"/>
      <c r="AI3" s="137"/>
      <c r="AJ3" s="137"/>
      <c r="AK3" s="136" t="s">
        <v>104</v>
      </c>
      <c r="AL3" s="137"/>
      <c r="AM3" s="137"/>
      <c r="AN3" s="138"/>
    </row>
    <row r="4" spans="1:40" s="30" customFormat="1" ht="20.25" customHeight="1" x14ac:dyDescent="0.25">
      <c r="A4" s="2" t="s">
        <v>1</v>
      </c>
      <c r="B4" s="14" t="s">
        <v>2</v>
      </c>
      <c r="C4" s="13" t="s">
        <v>3</v>
      </c>
      <c r="D4" s="13" t="s">
        <v>3</v>
      </c>
      <c r="E4" s="14" t="s">
        <v>4</v>
      </c>
      <c r="F4" s="13" t="s">
        <v>5</v>
      </c>
      <c r="G4" s="13" t="s">
        <v>5</v>
      </c>
      <c r="H4" s="13" t="s">
        <v>5</v>
      </c>
      <c r="I4" s="13" t="s">
        <v>5</v>
      </c>
      <c r="J4" s="13" t="s">
        <v>94</v>
      </c>
      <c r="K4" s="13" t="s">
        <v>94</v>
      </c>
      <c r="L4" s="13" t="s">
        <v>6</v>
      </c>
      <c r="M4" s="13" t="s">
        <v>6</v>
      </c>
      <c r="N4" s="13" t="s">
        <v>6</v>
      </c>
      <c r="O4" s="65" t="s">
        <v>5</v>
      </c>
      <c r="P4" s="13" t="s">
        <v>5</v>
      </c>
      <c r="Q4" s="13" t="s">
        <v>32</v>
      </c>
      <c r="R4" s="13" t="s">
        <v>7</v>
      </c>
      <c r="S4" s="13" t="s">
        <v>33</v>
      </c>
      <c r="T4" s="14" t="s">
        <v>34</v>
      </c>
      <c r="U4" s="14" t="s">
        <v>87</v>
      </c>
      <c r="V4" s="14" t="s">
        <v>88</v>
      </c>
      <c r="W4" s="79" t="s">
        <v>85</v>
      </c>
      <c r="X4" s="14" t="s">
        <v>85</v>
      </c>
      <c r="Y4" s="14" t="s">
        <v>111</v>
      </c>
      <c r="Z4" s="14" t="s">
        <v>111</v>
      </c>
      <c r="AA4" s="83" t="s">
        <v>26</v>
      </c>
      <c r="AB4" s="21" t="s">
        <v>26</v>
      </c>
      <c r="AC4" s="21" t="s">
        <v>96</v>
      </c>
      <c r="AD4" s="21" t="s">
        <v>27</v>
      </c>
      <c r="AE4" s="21" t="s">
        <v>97</v>
      </c>
      <c r="AF4" s="97" t="s">
        <v>28</v>
      </c>
      <c r="AG4" s="13" t="s">
        <v>29</v>
      </c>
      <c r="AH4" s="13" t="s">
        <v>98</v>
      </c>
      <c r="AI4" s="13" t="s">
        <v>30</v>
      </c>
      <c r="AJ4" s="13" t="s">
        <v>31</v>
      </c>
      <c r="AK4" s="97" t="s">
        <v>99</v>
      </c>
      <c r="AL4" s="20" t="s">
        <v>100</v>
      </c>
      <c r="AM4" s="20" t="s">
        <v>100</v>
      </c>
      <c r="AN4" s="22" t="s">
        <v>101</v>
      </c>
    </row>
    <row r="5" spans="1:40" s="30" customFormat="1" ht="21" customHeight="1" x14ac:dyDescent="0.25">
      <c r="A5" s="1" t="s">
        <v>11</v>
      </c>
      <c r="B5" s="3">
        <v>71.254862000000003</v>
      </c>
      <c r="C5" s="3">
        <v>78.798282</v>
      </c>
      <c r="D5" s="3">
        <v>69.294749999999993</v>
      </c>
      <c r="E5" s="3">
        <v>70.488050000000001</v>
      </c>
      <c r="F5" s="4">
        <v>68.63</v>
      </c>
      <c r="G5" s="3">
        <v>68.272999999999996</v>
      </c>
      <c r="H5" s="3">
        <v>67.228999999999999</v>
      </c>
      <c r="I5" s="3">
        <v>68.322000000000003</v>
      </c>
      <c r="J5" s="3">
        <v>54.072000000000003</v>
      </c>
      <c r="K5" s="3">
        <v>57.103000000000002</v>
      </c>
      <c r="L5" s="3">
        <v>70.795234999999991</v>
      </c>
      <c r="M5" s="4">
        <v>72.647428000000005</v>
      </c>
      <c r="N5" s="3">
        <v>76.437809999999999</v>
      </c>
      <c r="O5" s="66">
        <v>53.774000000000001</v>
      </c>
      <c r="P5" s="5">
        <v>52.881</v>
      </c>
      <c r="Q5" s="67">
        <v>44.533999999999999</v>
      </c>
      <c r="R5" s="5">
        <v>43.414999999999999</v>
      </c>
      <c r="S5" s="67">
        <v>53.431199999999997</v>
      </c>
      <c r="T5" s="67">
        <v>52.345199999999998</v>
      </c>
      <c r="U5" s="67">
        <v>44.892000000000003</v>
      </c>
      <c r="V5" s="67">
        <v>45.795000000000002</v>
      </c>
      <c r="W5" s="80">
        <v>47.968000000000004</v>
      </c>
      <c r="X5" s="67">
        <v>49.238</v>
      </c>
      <c r="Y5" s="67">
        <v>48.127000000000002</v>
      </c>
      <c r="Z5" s="67">
        <v>49.722999999999999</v>
      </c>
      <c r="AA5" s="80">
        <v>37.953000000000003</v>
      </c>
      <c r="AB5" s="67">
        <v>37.811999999999998</v>
      </c>
      <c r="AC5" s="67">
        <v>38.103000000000002</v>
      </c>
      <c r="AD5" s="67">
        <v>38.015999999999998</v>
      </c>
      <c r="AE5" s="67">
        <v>38.033999999999999</v>
      </c>
      <c r="AF5" s="70">
        <v>39.558</v>
      </c>
      <c r="AG5" s="3">
        <v>39.299999999999997</v>
      </c>
      <c r="AH5" s="3">
        <v>38.9</v>
      </c>
      <c r="AI5" s="3">
        <v>39.145000000000003</v>
      </c>
      <c r="AJ5" s="3">
        <v>39.67</v>
      </c>
      <c r="AK5" s="98">
        <v>42.789000000000001</v>
      </c>
      <c r="AL5" s="4">
        <v>44.185000000000002</v>
      </c>
      <c r="AM5" s="4">
        <v>43.872999999999998</v>
      </c>
      <c r="AN5" s="23">
        <v>42.902000000000001</v>
      </c>
    </row>
    <row r="6" spans="1:40" s="30" customFormat="1" ht="21" customHeight="1" x14ac:dyDescent="0.25">
      <c r="A6" s="1" t="s">
        <v>12</v>
      </c>
      <c r="B6" s="3">
        <v>7.1540000000000006E-3</v>
      </c>
      <c r="C6" s="3">
        <v>2.0039999999999999E-2</v>
      </c>
      <c r="D6" s="3">
        <v>0</v>
      </c>
      <c r="E6" s="3">
        <v>6.1800000000000006E-3</v>
      </c>
      <c r="F6" s="4">
        <v>0</v>
      </c>
      <c r="G6" s="3">
        <v>8.9999999999999993E-3</v>
      </c>
      <c r="H6" s="7">
        <v>0</v>
      </c>
      <c r="I6" s="7">
        <v>0</v>
      </c>
      <c r="J6" s="7">
        <v>8.8999999999999996E-2</v>
      </c>
      <c r="K6" s="7">
        <v>5.7000000000000002E-2</v>
      </c>
      <c r="L6" s="3">
        <v>9.134999999999999E-3</v>
      </c>
      <c r="M6" s="4">
        <v>0</v>
      </c>
      <c r="N6" s="4">
        <v>0</v>
      </c>
      <c r="O6" s="66">
        <v>7.5999999999999998E-2</v>
      </c>
      <c r="P6" s="5">
        <v>5.1999999999999998E-2</v>
      </c>
      <c r="Q6" s="67">
        <v>0.1651</v>
      </c>
      <c r="R6" s="5">
        <v>0.191</v>
      </c>
      <c r="S6" s="67">
        <v>6.7809999999999995E-2</v>
      </c>
      <c r="T6" s="67">
        <v>5.8999999999999997E-2</v>
      </c>
      <c r="U6" s="67">
        <v>2.1191</v>
      </c>
      <c r="V6" s="67">
        <v>2.048</v>
      </c>
      <c r="W6" s="80">
        <v>2.0630000000000002</v>
      </c>
      <c r="X6" s="67">
        <v>1.5720000000000001</v>
      </c>
      <c r="Y6" s="67">
        <v>1.1319999999999999</v>
      </c>
      <c r="Z6" s="67">
        <v>2.234</v>
      </c>
      <c r="AA6" s="84">
        <v>0.23</v>
      </c>
      <c r="AB6" s="6">
        <v>0.35899999999999999</v>
      </c>
      <c r="AC6" s="6">
        <v>3.5999999999999997E-2</v>
      </c>
      <c r="AD6" s="6">
        <v>4.7E-2</v>
      </c>
      <c r="AE6" s="6">
        <v>5.2999999999999999E-2</v>
      </c>
      <c r="AF6" s="98">
        <v>3.5000000000000003E-2</v>
      </c>
      <c r="AG6" s="3">
        <v>3.2000000000000001E-2</v>
      </c>
      <c r="AH6" s="3">
        <v>3.7999999999999999E-2</v>
      </c>
      <c r="AI6" s="3">
        <v>3.1E-2</v>
      </c>
      <c r="AJ6" s="3">
        <v>3.6999999999999998E-2</v>
      </c>
      <c r="AK6" s="98">
        <v>0</v>
      </c>
      <c r="AL6" s="4">
        <v>0</v>
      </c>
      <c r="AM6" s="4">
        <v>0</v>
      </c>
      <c r="AN6" s="23">
        <v>0</v>
      </c>
    </row>
    <row r="7" spans="1:40" s="30" customFormat="1" ht="21" customHeight="1" x14ac:dyDescent="0.25">
      <c r="A7" s="1" t="s">
        <v>13</v>
      </c>
      <c r="B7" s="3">
        <v>22.226456000000002</v>
      </c>
      <c r="C7" s="3">
        <v>15.159257999999999</v>
      </c>
      <c r="D7" s="3">
        <v>22.060559999999999</v>
      </c>
      <c r="E7" s="3">
        <v>21.538330000000002</v>
      </c>
      <c r="F7" s="4">
        <v>19.584</v>
      </c>
      <c r="G7" s="3">
        <v>20.553000000000001</v>
      </c>
      <c r="H7" s="3">
        <v>21.32</v>
      </c>
      <c r="I7" s="3">
        <v>20.715</v>
      </c>
      <c r="J7" s="3">
        <v>28.393999999999998</v>
      </c>
      <c r="K7" s="3">
        <v>26.757999999999999</v>
      </c>
      <c r="L7" s="3">
        <v>22.049859999999999</v>
      </c>
      <c r="M7" s="4">
        <v>21.201740000000001</v>
      </c>
      <c r="N7" s="3">
        <v>17.54269</v>
      </c>
      <c r="O7" s="66">
        <v>2.5459999999999998</v>
      </c>
      <c r="P7" s="5">
        <v>2.4980000000000002</v>
      </c>
      <c r="Q7" s="67">
        <v>13.291499999999999</v>
      </c>
      <c r="R7" s="5">
        <v>14.856</v>
      </c>
      <c r="S7" s="67">
        <v>3.0173000000000001</v>
      </c>
      <c r="T7" s="67">
        <v>2.8942000000000001</v>
      </c>
      <c r="U7" s="67">
        <v>6.7919999999999998</v>
      </c>
      <c r="V7" s="67">
        <v>6.4349999999999996</v>
      </c>
      <c r="W7" s="80">
        <v>5.1539999999999999</v>
      </c>
      <c r="X7" s="67">
        <v>4.0019999999999998</v>
      </c>
      <c r="Y7" s="67">
        <v>5.2450000000000001</v>
      </c>
      <c r="Z7" s="67">
        <v>4.1070000000000002</v>
      </c>
      <c r="AA7" s="80">
        <v>24.585999999999999</v>
      </c>
      <c r="AB7" s="67">
        <v>22.279</v>
      </c>
      <c r="AC7" s="67">
        <v>25.012</v>
      </c>
      <c r="AD7" s="67">
        <v>24.771999999999998</v>
      </c>
      <c r="AE7" s="67">
        <v>24.411000000000001</v>
      </c>
      <c r="AF7" s="70">
        <v>8.8179999999999996</v>
      </c>
      <c r="AG7" s="3">
        <v>8.6120000000000001</v>
      </c>
      <c r="AH7" s="3">
        <v>8.9309999999999992</v>
      </c>
      <c r="AI7" s="3">
        <v>8.92</v>
      </c>
      <c r="AJ7" s="3">
        <v>8.73</v>
      </c>
      <c r="AK7" s="98">
        <v>0.26400000000000001</v>
      </c>
      <c r="AL7" s="4">
        <v>0.20300000000000001</v>
      </c>
      <c r="AM7" s="4">
        <v>0.30399999999999999</v>
      </c>
      <c r="AN7" s="23">
        <v>0.23400000000000001</v>
      </c>
    </row>
    <row r="8" spans="1:40" s="30" customFormat="1" ht="21" customHeight="1" x14ac:dyDescent="0.25">
      <c r="A8" s="1" t="s">
        <v>14</v>
      </c>
      <c r="B8" s="3">
        <v>1.1242E-2</v>
      </c>
      <c r="C8" s="3">
        <v>2.0039999999999999E-2</v>
      </c>
      <c r="D8" s="3">
        <v>2.7539999999999999E-2</v>
      </c>
      <c r="E8" s="3">
        <v>2.5750000000000002E-2</v>
      </c>
      <c r="F8" s="4">
        <v>0</v>
      </c>
      <c r="G8" s="3">
        <v>7.0000000000000001E-3</v>
      </c>
      <c r="H8" s="7">
        <v>0</v>
      </c>
      <c r="I8" s="7">
        <v>0</v>
      </c>
      <c r="J8" s="7">
        <v>0</v>
      </c>
      <c r="K8" s="7">
        <v>3.1E-2</v>
      </c>
      <c r="L8" s="3">
        <v>1.1164999999999998E-2</v>
      </c>
      <c r="M8" s="4">
        <v>0</v>
      </c>
      <c r="N8" s="4">
        <v>0</v>
      </c>
      <c r="O8" s="66">
        <v>2.5999999999999999E-2</v>
      </c>
      <c r="P8" s="5">
        <v>9.9000000000000005E-2</v>
      </c>
      <c r="Q8" s="68">
        <v>4.0000000000000001E-3</v>
      </c>
      <c r="R8" s="7">
        <v>0</v>
      </c>
      <c r="S8" s="67">
        <v>6.5000000000000002E-2</v>
      </c>
      <c r="T8" s="67">
        <v>5.4300000000000001E-2</v>
      </c>
      <c r="U8" s="67">
        <v>3.3000000000000002E-2</v>
      </c>
      <c r="V8" s="67">
        <v>2.3E-2</v>
      </c>
      <c r="W8" s="80">
        <v>1.0999999999999999E-2</v>
      </c>
      <c r="X8" s="67">
        <v>2.1999999999999999E-2</v>
      </c>
      <c r="Y8" s="67">
        <v>0.18</v>
      </c>
      <c r="Z8" s="67">
        <v>0.13</v>
      </c>
      <c r="AA8" s="84">
        <v>0.27</v>
      </c>
      <c r="AB8" s="6">
        <v>1.4999999999999999E-2</v>
      </c>
      <c r="AC8" s="6">
        <v>0</v>
      </c>
      <c r="AD8" s="6">
        <v>0</v>
      </c>
      <c r="AE8" s="6">
        <v>0</v>
      </c>
      <c r="AF8" s="98">
        <v>0</v>
      </c>
      <c r="AG8" s="7">
        <v>0</v>
      </c>
      <c r="AH8" s="7">
        <v>0</v>
      </c>
      <c r="AI8" s="7">
        <v>0</v>
      </c>
      <c r="AJ8" s="7">
        <v>0</v>
      </c>
      <c r="AK8" s="106">
        <v>3.0999999999999999E-3</v>
      </c>
      <c r="AL8" s="8">
        <v>4.0000000000000001E-3</v>
      </c>
      <c r="AM8" s="8">
        <v>2.3999999999999998E-3</v>
      </c>
      <c r="AN8" s="24">
        <v>2.8999999999999998E-3</v>
      </c>
    </row>
    <row r="9" spans="1:40" s="30" customFormat="1" ht="21" customHeight="1" x14ac:dyDescent="0.25">
      <c r="A9" s="1" t="s">
        <v>15</v>
      </c>
      <c r="B9" s="3">
        <v>2.4528000000000001E-2</v>
      </c>
      <c r="C9" s="3">
        <v>2.4048E-2</v>
      </c>
      <c r="D9" s="7">
        <v>0</v>
      </c>
      <c r="E9" s="3">
        <v>0.24102000000000001</v>
      </c>
      <c r="F9" s="4">
        <v>2.8000000000000001E-2</v>
      </c>
      <c r="G9" s="3">
        <v>9.2999999999999999E-2</v>
      </c>
      <c r="H9" s="7">
        <v>0</v>
      </c>
      <c r="I9" s="8">
        <v>1E-3</v>
      </c>
      <c r="J9" s="8">
        <v>0.54500000000000004</v>
      </c>
      <c r="K9" s="8">
        <v>0.41699999999999998</v>
      </c>
      <c r="L9" s="3">
        <v>6.5974999999999992E-2</v>
      </c>
      <c r="M9" s="4">
        <v>2.0720000000000002E-2</v>
      </c>
      <c r="N9" s="3">
        <v>5.3530000000000001E-2</v>
      </c>
      <c r="O9" s="66">
        <v>13.465999999999999</v>
      </c>
      <c r="P9" s="5">
        <v>13.525</v>
      </c>
      <c r="Q9" s="67">
        <v>15.771000000000001</v>
      </c>
      <c r="R9" s="5">
        <v>15.945</v>
      </c>
      <c r="S9" s="67">
        <v>13.237</v>
      </c>
      <c r="T9" s="67">
        <v>13.6014</v>
      </c>
      <c r="U9" s="67">
        <v>18.132000000000001</v>
      </c>
      <c r="V9" s="67">
        <v>18.216999999999999</v>
      </c>
      <c r="W9" s="80">
        <v>10.718999999999999</v>
      </c>
      <c r="X9" s="67">
        <v>11.667</v>
      </c>
      <c r="Y9" s="67">
        <v>10.992000000000001</v>
      </c>
      <c r="Z9" s="67">
        <v>11.122999999999999</v>
      </c>
      <c r="AA9" s="80">
        <v>10.576000000000001</v>
      </c>
      <c r="AB9" s="67">
        <v>12.762</v>
      </c>
      <c r="AC9" s="67">
        <v>11.01</v>
      </c>
      <c r="AD9" s="67">
        <v>10.804</v>
      </c>
      <c r="AE9" s="67">
        <v>11.122999999999999</v>
      </c>
      <c r="AF9" s="70">
        <v>2.5529999999999999</v>
      </c>
      <c r="AG9" s="3">
        <v>2.4</v>
      </c>
      <c r="AH9" s="3">
        <v>2.5</v>
      </c>
      <c r="AI9" s="3">
        <v>2.423</v>
      </c>
      <c r="AJ9" s="3">
        <v>2.6</v>
      </c>
      <c r="AK9" s="98">
        <v>0.77800000000000002</v>
      </c>
      <c r="AL9" s="4">
        <v>0.74399999999999999</v>
      </c>
      <c r="AM9" s="4">
        <v>0.75600000000000001</v>
      </c>
      <c r="AN9" s="23">
        <v>0.72399999999999998</v>
      </c>
    </row>
    <row r="10" spans="1:40" s="30" customFormat="1" ht="21" customHeight="1" x14ac:dyDescent="0.25">
      <c r="A10" s="1" t="s">
        <v>16</v>
      </c>
      <c r="B10" s="8">
        <v>3.0660000000000001E-3</v>
      </c>
      <c r="C10" s="8">
        <v>4.0080000000000003E-3</v>
      </c>
      <c r="D10" s="3">
        <v>1.1219999999999999E-2</v>
      </c>
      <c r="E10" s="3">
        <v>1.9570000000000001E-2</v>
      </c>
      <c r="F10" s="4">
        <v>0</v>
      </c>
      <c r="G10" s="7">
        <v>3.0000000000000001E-3</v>
      </c>
      <c r="H10" s="3">
        <v>1.4999999999999999E-2</v>
      </c>
      <c r="I10" s="7">
        <v>0</v>
      </c>
      <c r="J10" s="7">
        <v>0</v>
      </c>
      <c r="K10" s="7">
        <v>0</v>
      </c>
      <c r="L10" s="8">
        <v>1.0149999999999998E-3</v>
      </c>
      <c r="M10" s="4">
        <v>0</v>
      </c>
      <c r="N10" s="4">
        <v>0</v>
      </c>
      <c r="O10" s="66">
        <v>0.43</v>
      </c>
      <c r="P10" s="5">
        <v>0.55000000000000004</v>
      </c>
      <c r="Q10" s="67">
        <v>0.52010000000000001</v>
      </c>
      <c r="R10" s="5">
        <v>0.48199999999999998</v>
      </c>
      <c r="S10" s="67">
        <v>0.41299999999999998</v>
      </c>
      <c r="T10" s="67">
        <v>0.52100000000000002</v>
      </c>
      <c r="U10" s="67">
        <v>0.31900000000000001</v>
      </c>
      <c r="V10" s="67">
        <v>0.33</v>
      </c>
      <c r="W10" s="80">
        <v>0.22700000000000001</v>
      </c>
      <c r="X10" s="67">
        <v>0.23899999999999999</v>
      </c>
      <c r="Y10" s="67">
        <v>0.23100000000000001</v>
      </c>
      <c r="Z10" s="67">
        <v>0.313</v>
      </c>
      <c r="AA10" s="84">
        <v>0.54400000000000004</v>
      </c>
      <c r="AB10" s="6">
        <v>0.16700000000000001</v>
      </c>
      <c r="AC10" s="6">
        <v>0.214</v>
      </c>
      <c r="AD10" s="6">
        <v>0.19700000000000001</v>
      </c>
      <c r="AE10" s="6">
        <v>0.20100000000000001</v>
      </c>
      <c r="AF10" s="98">
        <v>8.7999999999999995E-2</v>
      </c>
      <c r="AG10" s="3">
        <v>8.3000000000000004E-2</v>
      </c>
      <c r="AH10" s="3">
        <v>8.7999999999999995E-2</v>
      </c>
      <c r="AI10" s="3">
        <v>6.8000000000000005E-2</v>
      </c>
      <c r="AJ10" s="3">
        <v>8.1000000000000003E-2</v>
      </c>
      <c r="AK10" s="98">
        <v>9.7000000000000003E-2</v>
      </c>
      <c r="AL10" s="4">
        <v>6.6000000000000003E-2</v>
      </c>
      <c r="AM10" s="4">
        <v>8.8999999999999996E-2</v>
      </c>
      <c r="AN10" s="23">
        <v>4.4999999999999998E-2</v>
      </c>
    </row>
    <row r="11" spans="1:40" s="30" customFormat="1" ht="21" customHeight="1" x14ac:dyDescent="0.25">
      <c r="A11" s="1" t="s">
        <v>17</v>
      </c>
      <c r="B11" s="4">
        <v>0</v>
      </c>
      <c r="C11" s="7">
        <v>0</v>
      </c>
      <c r="D11" s="3">
        <v>0</v>
      </c>
      <c r="E11" s="7">
        <v>0</v>
      </c>
      <c r="F11" s="4">
        <v>0</v>
      </c>
      <c r="G11" s="7">
        <v>0</v>
      </c>
      <c r="H11" s="3">
        <v>6.0000000000000001E-3</v>
      </c>
      <c r="I11" s="3">
        <v>0</v>
      </c>
      <c r="J11" s="3">
        <v>8.4000000000000005E-2</v>
      </c>
      <c r="K11" s="3">
        <v>6.3E-2</v>
      </c>
      <c r="L11" s="4">
        <v>0</v>
      </c>
      <c r="M11" s="4">
        <v>0</v>
      </c>
      <c r="N11" s="4">
        <v>0</v>
      </c>
      <c r="O11" s="66">
        <v>15.138999999999999</v>
      </c>
      <c r="P11" s="5">
        <v>14.695</v>
      </c>
      <c r="Q11" s="67">
        <v>18.593699999999998</v>
      </c>
      <c r="R11" s="5">
        <v>18.068000000000001</v>
      </c>
      <c r="S11" s="67">
        <v>14.901999999999999</v>
      </c>
      <c r="T11" s="67">
        <v>14.856199999999999</v>
      </c>
      <c r="U11" s="67">
        <v>11.797000000000001</v>
      </c>
      <c r="V11" s="67">
        <v>11.61</v>
      </c>
      <c r="W11" s="80">
        <v>12.459</v>
      </c>
      <c r="X11" s="67">
        <v>12.455</v>
      </c>
      <c r="Y11" s="67">
        <v>12.452</v>
      </c>
      <c r="Z11" s="67">
        <v>12.622999999999999</v>
      </c>
      <c r="AA11" s="84">
        <v>6.9000000000000006E-2</v>
      </c>
      <c r="AB11" s="6">
        <v>6.0999999999999999E-2</v>
      </c>
      <c r="AC11" s="6">
        <v>4.2999999999999997E-2</v>
      </c>
      <c r="AD11" s="6">
        <v>3.1E-2</v>
      </c>
      <c r="AE11" s="6">
        <v>2.3E-2</v>
      </c>
      <c r="AF11" s="98">
        <v>28.885000000000002</v>
      </c>
      <c r="AG11" s="3">
        <v>29.113</v>
      </c>
      <c r="AH11" s="3">
        <v>29.5</v>
      </c>
      <c r="AI11" s="3">
        <v>28.63</v>
      </c>
      <c r="AJ11" s="3">
        <v>27.9</v>
      </c>
      <c r="AK11" s="98">
        <v>38.015000000000001</v>
      </c>
      <c r="AL11" s="4">
        <v>37.512999999999998</v>
      </c>
      <c r="AM11" s="4">
        <v>37.244999999999997</v>
      </c>
      <c r="AN11" s="23">
        <v>38.122999999999998</v>
      </c>
    </row>
    <row r="12" spans="1:40" s="30" customFormat="1" ht="21" customHeight="1" x14ac:dyDescent="0.25">
      <c r="A12" s="1" t="s">
        <v>18</v>
      </c>
      <c r="B12" s="3">
        <v>0.99440600000000001</v>
      </c>
      <c r="C12" s="3">
        <v>0.61422599999999994</v>
      </c>
      <c r="D12" s="3">
        <v>1.0475399999999999</v>
      </c>
      <c r="E12" s="3">
        <v>0.53869</v>
      </c>
      <c r="F12" s="4">
        <v>0.191</v>
      </c>
      <c r="G12" s="3">
        <v>0.622</v>
      </c>
      <c r="H12" s="3">
        <v>1.5129999999999999</v>
      </c>
      <c r="I12" s="3">
        <v>0.48399999999999999</v>
      </c>
      <c r="J12" s="3">
        <v>11.286</v>
      </c>
      <c r="K12" s="3">
        <v>9.1229999999999993</v>
      </c>
      <c r="L12" s="3">
        <v>1.0779300000000001</v>
      </c>
      <c r="M12" s="4">
        <v>0.358456</v>
      </c>
      <c r="N12" s="3">
        <v>0.89283999999999997</v>
      </c>
      <c r="O12" s="66">
        <v>12.709</v>
      </c>
      <c r="P12" s="5">
        <v>12.401</v>
      </c>
      <c r="Q12" s="67">
        <v>0.79830000000000001</v>
      </c>
      <c r="R12" s="5">
        <v>1.022</v>
      </c>
      <c r="S12" s="67">
        <v>12.670999999999999</v>
      </c>
      <c r="T12" s="67">
        <v>12.981400000000001</v>
      </c>
      <c r="U12" s="67">
        <v>9.9671000000000003</v>
      </c>
      <c r="V12" s="67">
        <v>9.6110000000000007</v>
      </c>
      <c r="W12" s="80">
        <v>19.576000000000001</v>
      </c>
      <c r="X12" s="67">
        <v>20.687999999999999</v>
      </c>
      <c r="Y12" s="67">
        <v>20.113</v>
      </c>
      <c r="Z12" s="67">
        <v>19.344999999999999</v>
      </c>
      <c r="AA12" s="80">
        <v>23.122</v>
      </c>
      <c r="AB12" s="67">
        <v>23.495999999999999</v>
      </c>
      <c r="AC12" s="67">
        <v>23.417999999999999</v>
      </c>
      <c r="AD12" s="67">
        <v>23.628</v>
      </c>
      <c r="AE12" s="67">
        <v>23.718</v>
      </c>
      <c r="AF12" s="98">
        <v>0.93100000000000005</v>
      </c>
      <c r="AG12" s="3">
        <v>0.93899999999999995</v>
      </c>
      <c r="AH12" s="3">
        <v>0.91900000000000004</v>
      </c>
      <c r="AI12" s="3">
        <v>0.93</v>
      </c>
      <c r="AJ12" s="3">
        <v>0.93400000000000005</v>
      </c>
      <c r="AK12" s="98">
        <v>5.6000000000000001E-2</v>
      </c>
      <c r="AL12" s="4">
        <v>7.8E-2</v>
      </c>
      <c r="AM12" s="4">
        <v>6.5000000000000002E-2</v>
      </c>
      <c r="AN12" s="23">
        <v>8.8999999999999996E-2</v>
      </c>
    </row>
    <row r="13" spans="1:40" s="30" customFormat="1" ht="21" customHeight="1" x14ac:dyDescent="0.25">
      <c r="A13" s="1" t="s">
        <v>19</v>
      </c>
      <c r="B13" s="3">
        <v>5.441128</v>
      </c>
      <c r="C13" s="3">
        <v>4.1583000000000006</v>
      </c>
      <c r="D13" s="3">
        <v>5.87622</v>
      </c>
      <c r="E13" s="3">
        <v>7.7126400000000004</v>
      </c>
      <c r="F13" s="4">
        <v>11.069000000000001</v>
      </c>
      <c r="G13" s="3">
        <v>9.9719999999999995</v>
      </c>
      <c r="H13" s="3">
        <v>9.2279999999999998</v>
      </c>
      <c r="I13" s="3">
        <v>10.443</v>
      </c>
      <c r="J13" s="3">
        <v>4.0410000000000004</v>
      </c>
      <c r="K13" s="3">
        <v>5.49</v>
      </c>
      <c r="L13" s="3">
        <v>5.1308249999999989</v>
      </c>
      <c r="M13" s="4">
        <v>5.2100439999999999</v>
      </c>
      <c r="N13" s="3">
        <v>4.3722899999999996</v>
      </c>
      <c r="O13" s="66">
        <v>0.183</v>
      </c>
      <c r="P13" s="5">
        <v>0.187</v>
      </c>
      <c r="Q13" s="67">
        <v>1.7022999999999999</v>
      </c>
      <c r="R13" s="5">
        <v>1.25</v>
      </c>
      <c r="S13" s="67">
        <v>0.16500000000000001</v>
      </c>
      <c r="T13" s="67">
        <v>0.17100000000000001</v>
      </c>
      <c r="U13" s="67">
        <v>2.8719999999999999</v>
      </c>
      <c r="V13" s="67">
        <v>2.3889999999999998</v>
      </c>
      <c r="W13" s="80">
        <v>0.49299999999999999</v>
      </c>
      <c r="X13" s="67">
        <v>0.5</v>
      </c>
      <c r="Y13" s="67">
        <v>0.49099999999999999</v>
      </c>
      <c r="Z13" s="67">
        <v>0.48599999999999999</v>
      </c>
      <c r="AA13" s="84">
        <v>0</v>
      </c>
      <c r="AB13" s="6">
        <v>0</v>
      </c>
      <c r="AC13" s="6">
        <v>0</v>
      </c>
      <c r="AD13" s="6">
        <v>0</v>
      </c>
      <c r="AE13" s="6">
        <v>0</v>
      </c>
      <c r="AF13" s="98">
        <v>0.09</v>
      </c>
      <c r="AG13" s="3">
        <v>0.08</v>
      </c>
      <c r="AH13" s="3">
        <v>0.1</v>
      </c>
      <c r="AI13" s="3">
        <v>6.9000000000000006E-2</v>
      </c>
      <c r="AJ13" s="3">
        <v>7.0000000000000007E-2</v>
      </c>
      <c r="AK13" s="98">
        <v>3.6999999999999998E-2</v>
      </c>
      <c r="AL13" s="4">
        <v>2.9000000000000001E-2</v>
      </c>
      <c r="AM13" s="4">
        <v>4.7E-2</v>
      </c>
      <c r="AN13" s="23">
        <v>5.0999999999999997E-2</v>
      </c>
    </row>
    <row r="14" spans="1:40" s="30" customFormat="1" ht="21" customHeight="1" x14ac:dyDescent="0.25">
      <c r="A14" s="1" t="s">
        <v>20</v>
      </c>
      <c r="B14" s="3">
        <v>0.17884999999999998</v>
      </c>
      <c r="C14" s="3">
        <v>6.5130000000000007E-2</v>
      </c>
      <c r="D14" s="3">
        <v>9.69E-2</v>
      </c>
      <c r="E14" s="3">
        <v>0.10403000000000001</v>
      </c>
      <c r="F14" s="4">
        <v>7.8E-2</v>
      </c>
      <c r="G14" s="3">
        <v>7.1999999999999995E-2</v>
      </c>
      <c r="H14" s="3">
        <v>8.7999999999999995E-2</v>
      </c>
      <c r="I14" s="3">
        <v>6.4000000000000001E-2</v>
      </c>
      <c r="J14" s="3">
        <v>0.26800000000000002</v>
      </c>
      <c r="K14" s="3">
        <v>0.42299999999999999</v>
      </c>
      <c r="L14" s="3">
        <v>5.1764999999999992E-2</v>
      </c>
      <c r="M14" s="4">
        <v>0.111888</v>
      </c>
      <c r="N14" s="3">
        <v>5.2519999999999997E-2</v>
      </c>
      <c r="O14" s="66">
        <v>6.3E-2</v>
      </c>
      <c r="P14" s="5">
        <v>0.06</v>
      </c>
      <c r="Q14" s="67">
        <v>2.7E-2</v>
      </c>
      <c r="R14" s="5">
        <v>2.1999999999999999E-2</v>
      </c>
      <c r="S14" s="67">
        <v>5.7000000000000002E-2</v>
      </c>
      <c r="T14" s="67">
        <v>6.6000000000000003E-2</v>
      </c>
      <c r="U14" s="67">
        <v>0.39019999999999999</v>
      </c>
      <c r="V14" s="67">
        <v>0.51500000000000001</v>
      </c>
      <c r="W14" s="80">
        <v>0</v>
      </c>
      <c r="X14" s="67">
        <v>2E-3</v>
      </c>
      <c r="Y14" s="67">
        <v>2.3400000000000001E-3</v>
      </c>
      <c r="Z14" s="67">
        <v>1.6000000000000001E-3</v>
      </c>
      <c r="AA14" s="85">
        <v>1E-3</v>
      </c>
      <c r="AB14" s="86">
        <v>4.0000000000000001E-3</v>
      </c>
      <c r="AC14" s="6">
        <v>0</v>
      </c>
      <c r="AD14" s="6">
        <v>0</v>
      </c>
      <c r="AE14" s="6">
        <v>0</v>
      </c>
      <c r="AF14" s="98">
        <v>3.5999999999999997E-2</v>
      </c>
      <c r="AG14" s="3">
        <v>2.9000000000000001E-2</v>
      </c>
      <c r="AH14" s="3">
        <v>3.5999999999999997E-2</v>
      </c>
      <c r="AI14" s="3">
        <v>3.7999999999999999E-2</v>
      </c>
      <c r="AJ14" s="3">
        <v>3.1E-2</v>
      </c>
      <c r="AK14" s="98">
        <v>0</v>
      </c>
      <c r="AL14" s="4">
        <v>0</v>
      </c>
      <c r="AM14" s="4">
        <v>0</v>
      </c>
      <c r="AN14" s="23">
        <v>0</v>
      </c>
    </row>
    <row r="15" spans="1:40" s="30" customFormat="1" ht="21" customHeight="1" x14ac:dyDescent="0.25">
      <c r="A15" s="1" t="s">
        <v>21</v>
      </c>
      <c r="B15" s="4">
        <v>0</v>
      </c>
      <c r="C15" s="3">
        <v>4.6092000000000001E-2</v>
      </c>
      <c r="D15" s="7">
        <v>3.0600000000000002E-3</v>
      </c>
      <c r="E15" s="4">
        <v>0</v>
      </c>
      <c r="F15" s="4">
        <v>7.0000000000000001E-3</v>
      </c>
      <c r="G15" s="7">
        <v>0</v>
      </c>
      <c r="H15" s="3">
        <v>1.4E-2</v>
      </c>
      <c r="I15" s="3">
        <v>1.7000000000000001E-2</v>
      </c>
      <c r="J15" s="3">
        <v>6.0000000000000001E-3</v>
      </c>
      <c r="K15" s="3">
        <v>0</v>
      </c>
      <c r="L15" s="3">
        <v>1.4209999999999999E-2</v>
      </c>
      <c r="M15" s="4">
        <v>0</v>
      </c>
      <c r="N15" s="4">
        <v>0</v>
      </c>
      <c r="O15" s="66">
        <v>1E-3</v>
      </c>
      <c r="P15" s="5">
        <v>7.0000000000000001E-3</v>
      </c>
      <c r="Q15" s="67">
        <v>2.1000000000000001E-2</v>
      </c>
      <c r="R15" s="5">
        <v>4.8000000000000001E-2</v>
      </c>
      <c r="S15" s="67">
        <v>4.0000000000000001E-3</v>
      </c>
      <c r="T15" s="67">
        <v>5.0000000000000001E-3</v>
      </c>
      <c r="U15" s="67">
        <v>0</v>
      </c>
      <c r="V15" s="67">
        <v>0</v>
      </c>
      <c r="W15" s="80">
        <v>1E-3</v>
      </c>
      <c r="X15" s="67">
        <v>0</v>
      </c>
      <c r="Y15" s="67">
        <v>0</v>
      </c>
      <c r="Z15" s="67">
        <v>0</v>
      </c>
      <c r="AA15" s="84">
        <v>0</v>
      </c>
      <c r="AB15" s="6">
        <v>0</v>
      </c>
      <c r="AC15" s="6">
        <v>0</v>
      </c>
      <c r="AD15" s="6">
        <v>0</v>
      </c>
      <c r="AE15" s="6">
        <v>0</v>
      </c>
      <c r="AF15" s="98">
        <v>0</v>
      </c>
      <c r="AG15" s="7">
        <v>0</v>
      </c>
      <c r="AH15" s="7">
        <v>0</v>
      </c>
      <c r="AI15" s="7">
        <v>0</v>
      </c>
      <c r="AJ15" s="7">
        <v>0</v>
      </c>
      <c r="AK15" s="98">
        <v>2.1999999999999999E-2</v>
      </c>
      <c r="AL15" s="4">
        <v>1.7000000000000001E-2</v>
      </c>
      <c r="AM15" s="4">
        <v>1.4E-2</v>
      </c>
      <c r="AN15" s="23">
        <v>1.0999999999999999E-2</v>
      </c>
    </row>
    <row r="16" spans="1:40" s="30" customFormat="1" ht="21" customHeight="1" x14ac:dyDescent="0.25">
      <c r="A16" s="37" t="s">
        <v>22</v>
      </c>
      <c r="B16" s="37">
        <v>100.14169200000001</v>
      </c>
      <c r="C16" s="37">
        <v>98.909424000000001</v>
      </c>
      <c r="D16" s="37">
        <v>99.452039999999997</v>
      </c>
      <c r="E16" s="37">
        <v>100.67426</v>
      </c>
      <c r="F16" s="37">
        <v>99.587000000000003</v>
      </c>
      <c r="G16" s="37">
        <v>99.603999999999999</v>
      </c>
      <c r="H16" s="37">
        <v>99.412999999999997</v>
      </c>
      <c r="I16" s="37">
        <v>100.04600000000001</v>
      </c>
      <c r="J16" s="37">
        <v>98.784999999999997</v>
      </c>
      <c r="K16" s="37">
        <v>99.465000000000003</v>
      </c>
      <c r="L16" s="37">
        <v>99.207114999999988</v>
      </c>
      <c r="M16" s="37">
        <v>99.550275999999997</v>
      </c>
      <c r="N16" s="37">
        <v>99.351680000000002</v>
      </c>
      <c r="O16" s="69">
        <v>98.412999999999997</v>
      </c>
      <c r="P16" s="37">
        <v>96.954999999999984</v>
      </c>
      <c r="Q16" s="38">
        <v>95.427999999999997</v>
      </c>
      <c r="R16" s="37">
        <v>95.299000000000007</v>
      </c>
      <c r="S16" s="38">
        <v>98.03031</v>
      </c>
      <c r="T16" s="38">
        <v>97.554700000000011</v>
      </c>
      <c r="U16" s="38">
        <v>97.313400000000001</v>
      </c>
      <c r="V16" s="38">
        <v>96.972999999999999</v>
      </c>
      <c r="W16" s="81">
        <v>98.671000000000006</v>
      </c>
      <c r="X16" s="38">
        <v>100.38500000000001</v>
      </c>
      <c r="Y16" s="38">
        <v>98.965339999999998</v>
      </c>
      <c r="Z16" s="38">
        <v>100.08560000000001</v>
      </c>
      <c r="AA16" s="81">
        <v>97.350999999999999</v>
      </c>
      <c r="AB16" s="38">
        <v>96.954999999999998</v>
      </c>
      <c r="AC16" s="38">
        <v>97.22</v>
      </c>
      <c r="AD16" s="38">
        <v>97.495000000000005</v>
      </c>
      <c r="AE16" s="38">
        <v>97.562999999999988</v>
      </c>
      <c r="AF16" s="69">
        <v>80.994</v>
      </c>
      <c r="AG16" s="37">
        <v>80.58799999999998</v>
      </c>
      <c r="AH16" s="37">
        <v>81.011999999999986</v>
      </c>
      <c r="AI16" s="37">
        <v>80.254000000000005</v>
      </c>
      <c r="AJ16" s="37">
        <v>80.052999999999997</v>
      </c>
      <c r="AK16" s="69">
        <v>82.06110000000001</v>
      </c>
      <c r="AL16" s="37">
        <v>82.838999999999999</v>
      </c>
      <c r="AM16" s="37">
        <v>82.395399999999981</v>
      </c>
      <c r="AN16" s="39">
        <v>82.181899999999999</v>
      </c>
    </row>
    <row r="17" spans="1:40" s="31" customFormat="1" ht="21" customHeight="1" x14ac:dyDescent="0.25">
      <c r="A17" s="1" t="s">
        <v>25</v>
      </c>
      <c r="B17" s="3" t="s">
        <v>24</v>
      </c>
      <c r="C17" s="3" t="s">
        <v>24</v>
      </c>
      <c r="D17" s="3"/>
      <c r="E17" s="3" t="s">
        <v>24</v>
      </c>
      <c r="F17" s="3" t="s">
        <v>24</v>
      </c>
      <c r="G17" s="3" t="s">
        <v>24</v>
      </c>
      <c r="H17" s="3" t="s">
        <v>24</v>
      </c>
      <c r="I17" s="3" t="s">
        <v>24</v>
      </c>
      <c r="J17" s="3"/>
      <c r="K17" s="3"/>
      <c r="L17" s="3" t="s">
        <v>24</v>
      </c>
      <c r="M17" s="3" t="s">
        <v>24</v>
      </c>
      <c r="N17" s="3" t="s">
        <v>24</v>
      </c>
      <c r="O17" s="70">
        <v>0.66886220942524299</v>
      </c>
      <c r="P17" s="3">
        <v>0.68315415091943466</v>
      </c>
      <c r="Q17" s="3">
        <v>0.78282778278116816</v>
      </c>
      <c r="R17" s="3">
        <v>0.66711216363194048</v>
      </c>
      <c r="S17" s="3">
        <v>0.40969574835872546</v>
      </c>
      <c r="T17" s="3">
        <v>0.79780809947827558</v>
      </c>
      <c r="U17" s="3">
        <v>0.54659646501142178</v>
      </c>
      <c r="V17" s="3">
        <v>0.56572713430959476</v>
      </c>
      <c r="W17" s="80">
        <v>0.67446982298186009</v>
      </c>
      <c r="X17" s="67">
        <v>0.65552257580765594</v>
      </c>
      <c r="Y17" s="67">
        <v>0.69175779915062707</v>
      </c>
      <c r="Z17" s="67">
        <v>0.69213977258396464</v>
      </c>
      <c r="AA17" s="80">
        <v>1.2759979482236573E-2</v>
      </c>
      <c r="AB17" s="67">
        <v>9.3803192989587933E-3</v>
      </c>
      <c r="AC17" s="67">
        <v>7.6777407774211897E-3</v>
      </c>
      <c r="AD17" s="67">
        <v>5.6521675161973961E-3</v>
      </c>
      <c r="AE17" s="67">
        <v>4.0797171218405507E-3</v>
      </c>
      <c r="AF17" s="70">
        <v>0.95275899309793011</v>
      </c>
      <c r="AG17" s="3">
        <v>0.96004984328213128</v>
      </c>
      <c r="AH17" s="3">
        <v>0.95897707320796965</v>
      </c>
      <c r="AI17" s="3">
        <v>0.95903011581286601</v>
      </c>
      <c r="AJ17" s="3">
        <v>0.9550731266853677</v>
      </c>
      <c r="AK17" s="70">
        <v>0.98864925178527352</v>
      </c>
      <c r="AL17" s="3">
        <v>0.98899618198011985</v>
      </c>
      <c r="AM17" s="3">
        <v>0.98874114900103283</v>
      </c>
      <c r="AN17" s="25">
        <v>0.98945839639916655</v>
      </c>
    </row>
    <row r="18" spans="1:40" s="30" customFormat="1" ht="21" customHeight="1" x14ac:dyDescent="0.25">
      <c r="A18" s="1" t="s">
        <v>23</v>
      </c>
      <c r="B18" s="3">
        <v>8.9964322304102655</v>
      </c>
      <c r="C18" s="3">
        <v>7.4755935573240944</v>
      </c>
      <c r="D18" s="3">
        <v>8.8803038575655417</v>
      </c>
      <c r="E18" s="3">
        <v>3.6848752375954907</v>
      </c>
      <c r="F18" s="3">
        <v>0.9402492983979801</v>
      </c>
      <c r="G18" s="3">
        <v>3.3168834680714512</v>
      </c>
      <c r="H18" s="3">
        <v>8.2604067372302072</v>
      </c>
      <c r="I18" s="3">
        <v>2.4874963252935478</v>
      </c>
      <c r="J18" s="12">
        <v>59.659115438776603</v>
      </c>
      <c r="K18" s="12">
        <v>46.638568401112174</v>
      </c>
      <c r="L18" s="3">
        <v>10.340808474956376</v>
      </c>
      <c r="M18" s="9">
        <v>3.6136492796168596</v>
      </c>
      <c r="N18" s="5">
        <v>10.068969541670448</v>
      </c>
      <c r="O18" s="71" t="s">
        <v>24</v>
      </c>
      <c r="P18" s="9" t="s">
        <v>24</v>
      </c>
      <c r="Q18" s="8" t="s">
        <v>24</v>
      </c>
      <c r="R18" s="8" t="s">
        <v>24</v>
      </c>
      <c r="S18" s="3" t="s">
        <v>24</v>
      </c>
      <c r="T18" s="8" t="s">
        <v>24</v>
      </c>
      <c r="U18" s="8" t="s">
        <v>24</v>
      </c>
      <c r="V18" s="8" t="s">
        <v>24</v>
      </c>
      <c r="W18" s="80" t="s">
        <v>24</v>
      </c>
      <c r="X18" s="67" t="s">
        <v>24</v>
      </c>
      <c r="Y18" s="67" t="s">
        <v>24</v>
      </c>
      <c r="Z18" s="67" t="s">
        <v>24</v>
      </c>
      <c r="AA18" s="71" t="s">
        <v>24</v>
      </c>
      <c r="AB18" s="9" t="s">
        <v>24</v>
      </c>
      <c r="AF18" s="99" t="s">
        <v>105</v>
      </c>
      <c r="AH18" s="100" t="s">
        <v>105</v>
      </c>
      <c r="AJ18" s="100" t="s">
        <v>105</v>
      </c>
      <c r="AK18" s="99" t="s">
        <v>105</v>
      </c>
      <c r="AL18" s="100" t="s">
        <v>105</v>
      </c>
      <c r="AM18" s="100" t="s">
        <v>105</v>
      </c>
      <c r="AN18" s="26" t="s">
        <v>105</v>
      </c>
    </row>
    <row r="19" spans="1:40" s="30" customFormat="1" ht="21" customHeight="1" x14ac:dyDescent="0.25">
      <c r="A19" s="1" t="s">
        <v>91</v>
      </c>
      <c r="B19" s="9" t="s">
        <v>24</v>
      </c>
      <c r="C19" s="9" t="s">
        <v>24</v>
      </c>
      <c r="D19" s="9" t="s">
        <v>24</v>
      </c>
      <c r="E19" s="9" t="s">
        <v>24</v>
      </c>
      <c r="F19" s="9" t="s">
        <v>24</v>
      </c>
      <c r="G19" s="9" t="s">
        <v>24</v>
      </c>
      <c r="H19" s="9" t="s">
        <v>24</v>
      </c>
      <c r="I19" s="9" t="s">
        <v>24</v>
      </c>
      <c r="J19" s="9"/>
      <c r="K19" s="9"/>
      <c r="L19" s="9" t="s">
        <v>24</v>
      </c>
      <c r="M19" s="9" t="s">
        <v>24</v>
      </c>
      <c r="N19" s="9" t="s">
        <v>24</v>
      </c>
      <c r="O19" s="71" t="s">
        <v>24</v>
      </c>
      <c r="P19" s="9" t="s">
        <v>24</v>
      </c>
      <c r="Q19" s="9" t="s">
        <v>24</v>
      </c>
      <c r="R19" s="9" t="s">
        <v>24</v>
      </c>
      <c r="S19" s="9" t="s">
        <v>24</v>
      </c>
      <c r="T19" s="9" t="s">
        <v>24</v>
      </c>
      <c r="U19" s="9" t="s">
        <v>24</v>
      </c>
      <c r="V19" s="9" t="s">
        <v>24</v>
      </c>
      <c r="W19" s="80">
        <v>43.090183215897248</v>
      </c>
      <c r="X19" s="67">
        <v>43.782064628167355</v>
      </c>
      <c r="Y19" s="67">
        <v>43.594005929219435</v>
      </c>
      <c r="Z19" s="67">
        <v>42.191165323678291</v>
      </c>
      <c r="AA19" s="71" t="s">
        <v>24</v>
      </c>
      <c r="AB19" s="9" t="s">
        <v>24</v>
      </c>
      <c r="AF19" s="99" t="s">
        <v>105</v>
      </c>
      <c r="AH19" s="100" t="s">
        <v>105</v>
      </c>
      <c r="AJ19" s="100" t="s">
        <v>105</v>
      </c>
      <c r="AK19" s="99" t="s">
        <v>105</v>
      </c>
      <c r="AL19" s="100" t="s">
        <v>105</v>
      </c>
      <c r="AM19" s="100" t="s">
        <v>105</v>
      </c>
      <c r="AN19" s="26" t="s">
        <v>105</v>
      </c>
    </row>
    <row r="20" spans="1:40" s="30" customFormat="1" ht="21" customHeight="1" x14ac:dyDescent="0.25">
      <c r="A20" s="1" t="s">
        <v>92</v>
      </c>
      <c r="B20" s="9" t="s">
        <v>24</v>
      </c>
      <c r="C20" s="9" t="s">
        <v>24</v>
      </c>
      <c r="D20" s="9" t="s">
        <v>24</v>
      </c>
      <c r="E20" s="9" t="s">
        <v>24</v>
      </c>
      <c r="F20" s="9" t="s">
        <v>24</v>
      </c>
      <c r="G20" s="9" t="s">
        <v>24</v>
      </c>
      <c r="H20" s="9" t="s">
        <v>24</v>
      </c>
      <c r="I20" s="9" t="s">
        <v>24</v>
      </c>
      <c r="J20" s="9"/>
      <c r="K20" s="9"/>
      <c r="L20" s="9" t="s">
        <v>24</v>
      </c>
      <c r="M20" s="9" t="s">
        <v>24</v>
      </c>
      <c r="N20" s="9" t="s">
        <v>24</v>
      </c>
      <c r="O20" s="71" t="s">
        <v>24</v>
      </c>
      <c r="P20" s="9" t="s">
        <v>24</v>
      </c>
      <c r="Q20" s="9" t="s">
        <v>24</v>
      </c>
      <c r="R20" s="9" t="s">
        <v>24</v>
      </c>
      <c r="S20" s="9" t="s">
        <v>24</v>
      </c>
      <c r="T20" s="9" t="s">
        <v>24</v>
      </c>
      <c r="U20" s="9" t="s">
        <v>24</v>
      </c>
      <c r="V20" s="9" t="s">
        <v>24</v>
      </c>
      <c r="W20" s="80">
        <v>38.162826155031738</v>
      </c>
      <c r="X20" s="67">
        <v>36.679585636306676</v>
      </c>
      <c r="Y20" s="67">
        <v>37.557095299229715</v>
      </c>
      <c r="Z20" s="67">
        <v>38.310544782975917</v>
      </c>
      <c r="AA20" s="72" t="s">
        <v>24</v>
      </c>
      <c r="AB20" s="7" t="s">
        <v>24</v>
      </c>
      <c r="AF20" s="99" t="s">
        <v>105</v>
      </c>
      <c r="AH20" s="100" t="s">
        <v>105</v>
      </c>
      <c r="AJ20" s="100" t="s">
        <v>105</v>
      </c>
      <c r="AK20" s="99" t="s">
        <v>105</v>
      </c>
      <c r="AL20" s="100" t="s">
        <v>105</v>
      </c>
      <c r="AM20" s="100" t="s">
        <v>105</v>
      </c>
      <c r="AN20" s="26" t="s">
        <v>105</v>
      </c>
    </row>
    <row r="21" spans="1:40" s="30" customFormat="1" ht="21" customHeight="1" x14ac:dyDescent="0.25">
      <c r="A21" s="10" t="s">
        <v>93</v>
      </c>
      <c r="B21" s="7" t="s">
        <v>24</v>
      </c>
      <c r="C21" s="7" t="s">
        <v>24</v>
      </c>
      <c r="D21" s="7" t="s">
        <v>24</v>
      </c>
      <c r="E21" s="7" t="s">
        <v>24</v>
      </c>
      <c r="F21" s="7" t="s">
        <v>24</v>
      </c>
      <c r="G21" s="7" t="s">
        <v>24</v>
      </c>
      <c r="H21" s="7" t="s">
        <v>24</v>
      </c>
      <c r="I21" s="7" t="s">
        <v>24</v>
      </c>
      <c r="J21" s="7"/>
      <c r="K21" s="7"/>
      <c r="L21" s="7" t="s">
        <v>24</v>
      </c>
      <c r="M21" s="7" t="s">
        <v>24</v>
      </c>
      <c r="N21" s="7" t="s">
        <v>24</v>
      </c>
      <c r="O21" s="72" t="s">
        <v>24</v>
      </c>
      <c r="P21" s="7" t="s">
        <v>24</v>
      </c>
      <c r="Q21" s="7" t="s">
        <v>24</v>
      </c>
      <c r="R21" s="7" t="s">
        <v>24</v>
      </c>
      <c r="S21" s="7" t="s">
        <v>24</v>
      </c>
      <c r="T21" s="7" t="s">
        <v>24</v>
      </c>
      <c r="U21" s="7" t="s">
        <v>24</v>
      </c>
      <c r="V21" s="7" t="s">
        <v>24</v>
      </c>
      <c r="W21" s="70">
        <v>18.746990629071007</v>
      </c>
      <c r="X21" s="3">
        <v>19.538349735525962</v>
      </c>
      <c r="Y21" s="3">
        <v>18.84889877155085</v>
      </c>
      <c r="Z21" s="3">
        <v>19.498289893345799</v>
      </c>
      <c r="AA21" s="87"/>
      <c r="AB21" s="88"/>
      <c r="AC21" s="88"/>
      <c r="AD21" s="88"/>
      <c r="AE21" s="88"/>
      <c r="AF21" s="87"/>
      <c r="AG21" s="88"/>
      <c r="AH21" s="88"/>
      <c r="AI21" s="88"/>
      <c r="AJ21" s="88"/>
      <c r="AK21" s="99" t="s">
        <v>105</v>
      </c>
      <c r="AL21" s="100" t="s">
        <v>105</v>
      </c>
      <c r="AM21" s="100" t="s">
        <v>105</v>
      </c>
      <c r="AN21" s="26" t="s">
        <v>105</v>
      </c>
    </row>
    <row r="22" spans="1:40" s="30" customFormat="1" ht="21" customHeight="1" x14ac:dyDescent="0.25">
      <c r="A22" s="1" t="s">
        <v>107</v>
      </c>
      <c r="B22" s="9" t="s">
        <v>24</v>
      </c>
      <c r="C22" s="9" t="s">
        <v>24</v>
      </c>
      <c r="D22" s="9" t="s">
        <v>24</v>
      </c>
      <c r="E22" s="9" t="s">
        <v>24</v>
      </c>
      <c r="F22" s="9" t="s">
        <v>24</v>
      </c>
      <c r="G22" s="9" t="s">
        <v>24</v>
      </c>
      <c r="H22" s="9" t="s">
        <v>24</v>
      </c>
      <c r="I22" s="9" t="s">
        <v>24</v>
      </c>
      <c r="J22" s="9"/>
      <c r="K22" s="9"/>
      <c r="L22" s="9" t="s">
        <v>24</v>
      </c>
      <c r="M22" s="9" t="s">
        <v>24</v>
      </c>
      <c r="N22" s="9" t="s">
        <v>24</v>
      </c>
      <c r="O22" s="71" t="s">
        <v>24</v>
      </c>
      <c r="P22" s="9" t="s">
        <v>24</v>
      </c>
      <c r="Q22" s="9" t="s">
        <v>24</v>
      </c>
      <c r="R22" s="9" t="s">
        <v>24</v>
      </c>
      <c r="S22" s="9" t="s">
        <v>24</v>
      </c>
      <c r="T22" s="9" t="s">
        <v>24</v>
      </c>
      <c r="U22" s="9" t="s">
        <v>24</v>
      </c>
      <c r="V22" s="9" t="s">
        <v>24</v>
      </c>
      <c r="W22" s="71" t="s">
        <v>24</v>
      </c>
      <c r="X22" s="9" t="s">
        <v>24</v>
      </c>
      <c r="Y22" s="9" t="s">
        <v>24</v>
      </c>
      <c r="Z22" s="9" t="s">
        <v>24</v>
      </c>
      <c r="AA22" s="80">
        <v>1.3588345006301523</v>
      </c>
      <c r="AB22" s="67">
        <v>1.094969563640634</v>
      </c>
      <c r="AC22" s="67">
        <v>1.3083906852082414</v>
      </c>
      <c r="AD22" s="67">
        <v>1.2955514292995081</v>
      </c>
      <c r="AE22" s="67">
        <v>1.2635950119722303</v>
      </c>
      <c r="AF22" s="99" t="s">
        <v>105</v>
      </c>
      <c r="AG22" s="100" t="s">
        <v>105</v>
      </c>
      <c r="AH22" s="100" t="s">
        <v>105</v>
      </c>
      <c r="AI22" s="100" t="s">
        <v>105</v>
      </c>
      <c r="AJ22" s="100" t="s">
        <v>105</v>
      </c>
      <c r="AK22" s="99" t="s">
        <v>105</v>
      </c>
      <c r="AL22" s="100" t="s">
        <v>105</v>
      </c>
      <c r="AM22" s="100" t="s">
        <v>105</v>
      </c>
      <c r="AN22" s="26" t="s">
        <v>105</v>
      </c>
    </row>
    <row r="23" spans="1:40" s="30" customFormat="1" ht="21" customHeight="1" x14ac:dyDescent="0.25">
      <c r="A23" s="1" t="s">
        <v>108</v>
      </c>
      <c r="B23" s="9" t="s">
        <v>24</v>
      </c>
      <c r="C23" s="9" t="s">
        <v>24</v>
      </c>
      <c r="D23" s="9" t="s">
        <v>24</v>
      </c>
      <c r="E23" s="9" t="s">
        <v>24</v>
      </c>
      <c r="F23" s="9" t="s">
        <v>24</v>
      </c>
      <c r="G23" s="9" t="s">
        <v>24</v>
      </c>
      <c r="H23" s="9" t="s">
        <v>24</v>
      </c>
      <c r="I23" s="9" t="s">
        <v>24</v>
      </c>
      <c r="J23" s="9"/>
      <c r="K23" s="9"/>
      <c r="L23" s="9" t="s">
        <v>24</v>
      </c>
      <c r="M23" s="9" t="s">
        <v>24</v>
      </c>
      <c r="N23" s="9" t="s">
        <v>24</v>
      </c>
      <c r="O23" s="71" t="s">
        <v>24</v>
      </c>
      <c r="P23" s="9" t="s">
        <v>24</v>
      </c>
      <c r="Q23" s="9" t="s">
        <v>24</v>
      </c>
      <c r="R23" s="9" t="s">
        <v>24</v>
      </c>
      <c r="S23" s="9" t="s">
        <v>24</v>
      </c>
      <c r="T23" s="9" t="s">
        <v>24</v>
      </c>
      <c r="U23" s="9" t="s">
        <v>24</v>
      </c>
      <c r="V23" s="9" t="s">
        <v>24</v>
      </c>
      <c r="W23" s="71" t="s">
        <v>24</v>
      </c>
      <c r="X23" s="9" t="s">
        <v>24</v>
      </c>
      <c r="Y23" s="9" t="s">
        <v>24</v>
      </c>
      <c r="Z23" s="9" t="s">
        <v>24</v>
      </c>
      <c r="AA23" s="80">
        <v>0.46744184077205864</v>
      </c>
      <c r="AB23" s="67">
        <v>9.9969786652269355E-2</v>
      </c>
      <c r="AC23" s="67">
        <v>0.30839068520824142</v>
      </c>
      <c r="AD23" s="67">
        <v>0.29555142929950806</v>
      </c>
      <c r="AE23" s="67">
        <v>0.26359501197223034</v>
      </c>
      <c r="AF23" s="99" t="s">
        <v>105</v>
      </c>
      <c r="AG23" s="100" t="s">
        <v>105</v>
      </c>
      <c r="AH23" s="100" t="s">
        <v>105</v>
      </c>
      <c r="AI23" s="100" t="s">
        <v>105</v>
      </c>
      <c r="AJ23" s="100" t="s">
        <v>105</v>
      </c>
      <c r="AK23" s="99" t="s">
        <v>105</v>
      </c>
      <c r="AL23" s="100" t="s">
        <v>105</v>
      </c>
      <c r="AM23" s="100" t="s">
        <v>105</v>
      </c>
      <c r="AN23" s="26" t="s">
        <v>105</v>
      </c>
    </row>
    <row r="24" spans="1:40" s="30" customFormat="1" ht="21" customHeight="1" x14ac:dyDescent="0.25">
      <c r="A24" s="1" t="s">
        <v>109</v>
      </c>
      <c r="B24" s="7" t="s">
        <v>24</v>
      </c>
      <c r="C24" s="7" t="s">
        <v>24</v>
      </c>
      <c r="D24" s="7" t="s">
        <v>24</v>
      </c>
      <c r="E24" s="7" t="s">
        <v>24</v>
      </c>
      <c r="F24" s="7" t="s">
        <v>24</v>
      </c>
      <c r="G24" s="7" t="s">
        <v>24</v>
      </c>
      <c r="H24" s="7" t="s">
        <v>24</v>
      </c>
      <c r="I24" s="7" t="s">
        <v>24</v>
      </c>
      <c r="J24" s="7"/>
      <c r="K24" s="7"/>
      <c r="L24" s="7" t="s">
        <v>24</v>
      </c>
      <c r="M24" s="7" t="s">
        <v>24</v>
      </c>
      <c r="N24" s="7" t="s">
        <v>24</v>
      </c>
      <c r="O24" s="72" t="s">
        <v>24</v>
      </c>
      <c r="P24" s="7" t="s">
        <v>24</v>
      </c>
      <c r="Q24" s="7" t="s">
        <v>24</v>
      </c>
      <c r="R24" s="7" t="s">
        <v>24</v>
      </c>
      <c r="S24" s="7" t="s">
        <v>24</v>
      </c>
      <c r="T24" s="7" t="s">
        <v>24</v>
      </c>
      <c r="U24" s="7" t="s">
        <v>24</v>
      </c>
      <c r="V24" s="7" t="s">
        <v>24</v>
      </c>
      <c r="W24" s="72" t="s">
        <v>24</v>
      </c>
      <c r="X24" s="7" t="s">
        <v>24</v>
      </c>
      <c r="Y24" s="7" t="s">
        <v>24</v>
      </c>
      <c r="Z24" s="7" t="s">
        <v>24</v>
      </c>
      <c r="AA24" s="80">
        <v>0.7651162405604629</v>
      </c>
      <c r="AB24" s="89">
        <v>0.20172046207570821</v>
      </c>
      <c r="AC24" s="67">
        <v>0.73609088526713506</v>
      </c>
      <c r="AD24" s="67">
        <v>0.71156638743801359</v>
      </c>
      <c r="AE24" s="67">
        <v>0.62374923098596879</v>
      </c>
      <c r="AF24" s="99" t="s">
        <v>105</v>
      </c>
      <c r="AG24" s="100" t="s">
        <v>105</v>
      </c>
      <c r="AH24" s="100" t="s">
        <v>105</v>
      </c>
      <c r="AI24" s="100" t="s">
        <v>105</v>
      </c>
      <c r="AJ24" s="100" t="s">
        <v>105</v>
      </c>
      <c r="AK24" s="99" t="s">
        <v>105</v>
      </c>
      <c r="AL24" s="100" t="s">
        <v>105</v>
      </c>
      <c r="AM24" s="100" t="s">
        <v>105</v>
      </c>
      <c r="AN24" s="26" t="s">
        <v>105</v>
      </c>
    </row>
    <row r="25" spans="1:40" s="46" customFormat="1" ht="21" customHeight="1" x14ac:dyDescent="0.25">
      <c r="A25" s="45" t="s">
        <v>122</v>
      </c>
      <c r="B25" s="45"/>
      <c r="C25" s="45"/>
      <c r="D25" s="45"/>
      <c r="E25" s="45"/>
      <c r="F25" s="45"/>
      <c r="G25" s="45"/>
      <c r="H25" s="45"/>
      <c r="I25" s="44"/>
      <c r="J25" s="44"/>
      <c r="K25" s="44"/>
      <c r="L25" s="44"/>
      <c r="M25" s="44"/>
      <c r="N25" s="44"/>
      <c r="O25" s="73"/>
      <c r="P25" s="74"/>
      <c r="Q25" s="74"/>
      <c r="R25" s="74"/>
      <c r="S25" s="74"/>
      <c r="T25" s="74"/>
      <c r="U25" s="74">
        <v>942.96359476260568</v>
      </c>
      <c r="V25" s="74">
        <v>940.71365013374896</v>
      </c>
      <c r="W25" s="77"/>
      <c r="X25" s="44"/>
      <c r="Y25" s="44"/>
      <c r="Z25" s="44"/>
      <c r="AA25" s="90"/>
      <c r="AB25" s="91"/>
      <c r="AC25" s="92"/>
      <c r="AD25" s="92"/>
      <c r="AE25" s="92"/>
      <c r="AF25" s="101"/>
      <c r="AG25" s="102"/>
      <c r="AH25" s="102"/>
      <c r="AI25" s="102"/>
      <c r="AJ25" s="102"/>
      <c r="AK25" s="101"/>
      <c r="AL25" s="102"/>
      <c r="AM25" s="102"/>
      <c r="AN25" s="107"/>
    </row>
    <row r="26" spans="1:40" s="46" customFormat="1" ht="21" customHeight="1" x14ac:dyDescent="0.25">
      <c r="A26" s="45" t="s">
        <v>125</v>
      </c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73"/>
      <c r="P26" s="74"/>
      <c r="Q26" s="74"/>
      <c r="R26" s="74"/>
      <c r="S26" s="74"/>
      <c r="T26" s="74"/>
      <c r="U26" s="74">
        <v>850.14418041308045</v>
      </c>
      <c r="V26" s="74">
        <v>842.27783004994126</v>
      </c>
      <c r="W26" s="77"/>
      <c r="X26" s="44"/>
      <c r="Y26" s="44"/>
      <c r="Z26" s="44"/>
      <c r="AA26" s="90"/>
      <c r="AB26" s="91"/>
      <c r="AC26" s="92"/>
      <c r="AD26" s="92"/>
      <c r="AE26" s="92"/>
      <c r="AF26" s="101"/>
      <c r="AG26" s="102"/>
      <c r="AH26" s="102"/>
      <c r="AI26" s="102"/>
      <c r="AJ26" s="102"/>
      <c r="AK26" s="101"/>
      <c r="AL26" s="102"/>
      <c r="AM26" s="102"/>
      <c r="AN26" s="107"/>
    </row>
    <row r="27" spans="1:40" s="46" customFormat="1" ht="21" customHeight="1" x14ac:dyDescent="0.25">
      <c r="A27" s="45" t="s">
        <v>120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73"/>
      <c r="P27" s="74"/>
      <c r="Q27" s="74"/>
      <c r="R27" s="74"/>
      <c r="S27" s="74"/>
      <c r="T27" s="74"/>
      <c r="U27" s="44">
        <v>687.82989852323226</v>
      </c>
      <c r="V27" s="44">
        <v>852.99819652359793</v>
      </c>
      <c r="W27" s="77"/>
      <c r="X27" s="44"/>
      <c r="Y27" s="44"/>
      <c r="Z27" s="44"/>
      <c r="AA27" s="90"/>
      <c r="AB27" s="91"/>
      <c r="AC27" s="92"/>
      <c r="AD27" s="92"/>
      <c r="AE27" s="92"/>
      <c r="AF27" s="101"/>
      <c r="AG27" s="102"/>
      <c r="AH27" s="102"/>
      <c r="AI27" s="102"/>
      <c r="AJ27" s="102"/>
      <c r="AK27" s="101"/>
      <c r="AL27" s="102"/>
      <c r="AM27" s="102"/>
      <c r="AN27" s="107"/>
    </row>
    <row r="28" spans="1:40" s="51" customFormat="1" ht="21" customHeight="1" x14ac:dyDescent="0.25">
      <c r="A28" s="49" t="s">
        <v>136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75"/>
      <c r="P28" s="76"/>
      <c r="Q28" s="76"/>
      <c r="R28" s="76"/>
      <c r="S28" s="76"/>
      <c r="T28" s="76"/>
      <c r="U28" s="50"/>
      <c r="V28" s="50"/>
      <c r="W28" s="82">
        <v>1032.63139472018</v>
      </c>
      <c r="X28" s="50">
        <v>1073.0771459750599</v>
      </c>
      <c r="Y28" s="50">
        <v>1000.7543233539972</v>
      </c>
      <c r="Z28" s="50">
        <v>1052.6313947201838</v>
      </c>
      <c r="AA28" s="93"/>
      <c r="AB28" s="94"/>
      <c r="AC28" s="95"/>
      <c r="AD28" s="95"/>
      <c r="AE28" s="95"/>
      <c r="AF28" s="103"/>
      <c r="AG28" s="104"/>
      <c r="AH28" s="104"/>
      <c r="AI28" s="104"/>
      <c r="AJ28" s="104"/>
      <c r="AK28" s="103"/>
      <c r="AL28" s="104"/>
      <c r="AM28" s="104"/>
      <c r="AN28" s="108"/>
    </row>
    <row r="29" spans="1:40" s="46" customFormat="1" ht="21" customHeight="1" x14ac:dyDescent="0.25">
      <c r="A29" s="43" t="s">
        <v>126</v>
      </c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77"/>
      <c r="P29" s="44"/>
      <c r="Q29" s="44"/>
      <c r="R29" s="44"/>
      <c r="S29" s="44"/>
      <c r="T29" s="44"/>
      <c r="U29" s="74">
        <v>2.0097858466445198</v>
      </c>
      <c r="V29" s="74">
        <v>0.86654982803457692</v>
      </c>
      <c r="W29" s="77"/>
      <c r="X29" s="44"/>
      <c r="Y29" s="44"/>
      <c r="Z29" s="44"/>
      <c r="AA29" s="90"/>
      <c r="AB29" s="91"/>
      <c r="AC29" s="92"/>
      <c r="AD29" s="92"/>
      <c r="AE29" s="92"/>
      <c r="AF29" s="101"/>
      <c r="AG29" s="102"/>
      <c r="AH29" s="102"/>
      <c r="AI29" s="102"/>
      <c r="AJ29" s="102"/>
      <c r="AK29" s="101"/>
      <c r="AL29" s="102"/>
      <c r="AM29" s="102"/>
      <c r="AN29" s="107"/>
    </row>
    <row r="30" spans="1:40" s="46" customFormat="1" ht="21" customHeight="1" x14ac:dyDescent="0.3">
      <c r="A30" s="47" t="s">
        <v>132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77"/>
      <c r="P30" s="44"/>
      <c r="Q30" s="44"/>
      <c r="R30" s="44"/>
      <c r="S30" s="44"/>
      <c r="T30" s="44"/>
      <c r="U30" s="74">
        <v>-14.539462481527757</v>
      </c>
      <c r="V30" s="74">
        <v>-11.920791698908486</v>
      </c>
      <c r="W30" s="77"/>
      <c r="X30" s="44"/>
      <c r="Y30" s="44"/>
      <c r="Z30" s="44"/>
      <c r="AA30" s="90"/>
      <c r="AB30" s="91"/>
      <c r="AC30" s="92"/>
      <c r="AD30" s="92"/>
      <c r="AE30" s="92"/>
      <c r="AF30" s="101"/>
      <c r="AG30" s="102"/>
      <c r="AH30" s="102"/>
      <c r="AI30" s="102"/>
      <c r="AJ30" s="102"/>
      <c r="AK30" s="101"/>
      <c r="AL30" s="102"/>
      <c r="AM30" s="102"/>
      <c r="AN30" s="107"/>
    </row>
    <row r="31" spans="1:40" s="46" customFormat="1" ht="21" customHeight="1" x14ac:dyDescent="0.3">
      <c r="A31" s="43" t="s">
        <v>133</v>
      </c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77"/>
      <c r="P31" s="44"/>
      <c r="Q31" s="44"/>
      <c r="R31" s="44"/>
      <c r="S31" s="44"/>
      <c r="T31" s="44"/>
      <c r="U31" s="74">
        <v>5.2618902125813083</v>
      </c>
      <c r="V31" s="74">
        <v>4.0640085496758971</v>
      </c>
      <c r="W31" s="77"/>
      <c r="X31" s="44"/>
      <c r="Y31" s="44"/>
      <c r="Z31" s="44"/>
      <c r="AA31" s="90"/>
      <c r="AB31" s="91"/>
      <c r="AC31" s="92"/>
      <c r="AD31" s="92"/>
      <c r="AE31" s="92"/>
      <c r="AF31" s="101"/>
      <c r="AG31" s="102"/>
      <c r="AH31" s="102"/>
      <c r="AI31" s="102"/>
      <c r="AJ31" s="102"/>
      <c r="AK31" s="101"/>
      <c r="AL31" s="102"/>
      <c r="AM31" s="102"/>
      <c r="AN31" s="107"/>
    </row>
    <row r="32" spans="1:40" s="46" customFormat="1" ht="21" customHeight="1" x14ac:dyDescent="0.25">
      <c r="A32" s="45" t="s">
        <v>127</v>
      </c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73"/>
      <c r="P32" s="74"/>
      <c r="Q32" s="74"/>
      <c r="R32" s="74"/>
      <c r="S32" s="74"/>
      <c r="T32" s="74"/>
      <c r="U32" s="74">
        <v>2.1825833812723738</v>
      </c>
      <c r="V32" s="74">
        <v>1.8584886766080411</v>
      </c>
      <c r="W32" s="77"/>
      <c r="X32" s="44"/>
      <c r="Y32" s="44"/>
      <c r="Z32" s="44"/>
      <c r="AA32" s="90"/>
      <c r="AB32" s="91"/>
      <c r="AC32" s="92"/>
      <c r="AD32" s="92"/>
      <c r="AE32" s="92"/>
      <c r="AF32" s="101"/>
      <c r="AG32" s="102"/>
      <c r="AH32" s="102"/>
      <c r="AI32" s="102"/>
      <c r="AJ32" s="102"/>
      <c r="AK32" s="101"/>
      <c r="AL32" s="102"/>
      <c r="AM32" s="102"/>
      <c r="AN32" s="107"/>
    </row>
    <row r="33" spans="1:40" s="46" customFormat="1" ht="21" customHeight="1" x14ac:dyDescent="0.25">
      <c r="A33" s="45" t="s">
        <v>135</v>
      </c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73"/>
      <c r="P33" s="74"/>
      <c r="Q33" s="74"/>
      <c r="R33" s="74"/>
      <c r="S33" s="74"/>
      <c r="T33" s="74"/>
      <c r="U33" s="74">
        <v>2.7650093230331008</v>
      </c>
      <c r="V33" s="74">
        <v>2.4583113520187423</v>
      </c>
      <c r="W33" s="77"/>
      <c r="X33" s="44"/>
      <c r="Y33" s="44"/>
      <c r="Z33" s="44"/>
      <c r="AA33" s="90"/>
      <c r="AB33" s="91"/>
      <c r="AC33" s="92"/>
      <c r="AD33" s="92"/>
      <c r="AE33" s="92"/>
      <c r="AF33" s="101"/>
      <c r="AG33" s="102"/>
      <c r="AH33" s="102"/>
      <c r="AI33" s="102"/>
      <c r="AJ33" s="102"/>
      <c r="AK33" s="101"/>
      <c r="AL33" s="102"/>
      <c r="AM33" s="102"/>
      <c r="AN33" s="107"/>
    </row>
    <row r="34" spans="1:40" s="46" customFormat="1" ht="21" customHeight="1" x14ac:dyDescent="0.25">
      <c r="A34" s="48" t="s">
        <v>128</v>
      </c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73"/>
      <c r="P34" s="74"/>
      <c r="Q34" s="74"/>
      <c r="R34" s="74"/>
      <c r="S34" s="74"/>
      <c r="T34" s="74"/>
      <c r="U34" s="74">
        <v>2.1825833812723738</v>
      </c>
      <c r="V34" s="74">
        <v>1.8584886766080411</v>
      </c>
      <c r="W34" s="77"/>
      <c r="X34" s="44"/>
      <c r="Y34" s="44"/>
      <c r="Z34" s="44"/>
      <c r="AA34" s="90"/>
      <c r="AB34" s="91"/>
      <c r="AC34" s="92"/>
      <c r="AD34" s="92"/>
      <c r="AE34" s="92"/>
      <c r="AF34" s="101"/>
      <c r="AG34" s="102"/>
      <c r="AH34" s="102"/>
      <c r="AI34" s="102"/>
      <c r="AJ34" s="102"/>
      <c r="AK34" s="101"/>
      <c r="AL34" s="102"/>
      <c r="AM34" s="102"/>
      <c r="AN34" s="107"/>
    </row>
    <row r="35" spans="1:40" s="46" customFormat="1" ht="21" customHeight="1" x14ac:dyDescent="0.25">
      <c r="A35" s="45" t="s">
        <v>129</v>
      </c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73"/>
      <c r="P35" s="74"/>
      <c r="Q35" s="74"/>
      <c r="R35" s="74"/>
      <c r="S35" s="74"/>
      <c r="T35" s="74"/>
      <c r="U35" s="74">
        <v>2.1825833812723738</v>
      </c>
      <c r="V35" s="74">
        <v>1.8584886766080411</v>
      </c>
      <c r="W35" s="77"/>
      <c r="X35" s="44"/>
      <c r="Y35" s="44"/>
      <c r="Z35" s="44"/>
      <c r="AA35" s="90"/>
      <c r="AB35" s="91"/>
      <c r="AC35" s="92"/>
      <c r="AD35" s="92"/>
      <c r="AE35" s="92"/>
      <c r="AF35" s="101"/>
      <c r="AG35" s="102"/>
      <c r="AH35" s="102"/>
      <c r="AI35" s="102"/>
      <c r="AJ35" s="102"/>
      <c r="AK35" s="101"/>
      <c r="AL35" s="102"/>
      <c r="AM35" s="102"/>
      <c r="AN35" s="107"/>
    </row>
    <row r="36" spans="1:40" s="46" customFormat="1" ht="21" customHeight="1" x14ac:dyDescent="0.25">
      <c r="A36" s="45" t="s">
        <v>130</v>
      </c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73"/>
      <c r="P36" s="74"/>
      <c r="Q36" s="74"/>
      <c r="R36" s="74"/>
      <c r="S36" s="74"/>
      <c r="T36" s="74"/>
      <c r="U36" s="74">
        <v>1.6719935790819367</v>
      </c>
      <c r="V36" s="74">
        <v>1.3994447518990087</v>
      </c>
      <c r="W36" s="77"/>
      <c r="X36" s="44"/>
      <c r="Y36" s="44"/>
      <c r="Z36" s="44"/>
      <c r="AA36" s="90"/>
      <c r="AB36" s="91"/>
      <c r="AC36" s="92"/>
      <c r="AD36" s="92"/>
      <c r="AE36" s="92"/>
      <c r="AF36" s="101"/>
      <c r="AG36" s="102"/>
      <c r="AH36" s="102"/>
      <c r="AI36" s="102"/>
      <c r="AJ36" s="102"/>
      <c r="AK36" s="101"/>
      <c r="AL36" s="102"/>
      <c r="AM36" s="102"/>
      <c r="AN36" s="107"/>
    </row>
    <row r="37" spans="1:40" s="46" customFormat="1" ht="21" customHeight="1" x14ac:dyDescent="0.25">
      <c r="A37" s="43" t="s">
        <v>131</v>
      </c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77"/>
      <c r="P37" s="44"/>
      <c r="Q37" s="74"/>
      <c r="R37" s="74"/>
      <c r="S37" s="74"/>
      <c r="T37" s="74"/>
      <c r="U37" s="74">
        <v>2.1969506091864317</v>
      </c>
      <c r="V37" s="74">
        <v>1.8866444267483751</v>
      </c>
      <c r="W37" s="77"/>
      <c r="X37" s="44"/>
      <c r="Y37" s="44"/>
      <c r="Z37" s="44"/>
      <c r="AA37" s="90"/>
      <c r="AB37" s="91"/>
      <c r="AC37" s="92"/>
      <c r="AD37" s="92"/>
      <c r="AE37" s="92"/>
      <c r="AF37" s="101"/>
      <c r="AG37" s="102"/>
      <c r="AH37" s="102"/>
      <c r="AI37" s="102"/>
      <c r="AJ37" s="102"/>
      <c r="AK37" s="101"/>
      <c r="AL37" s="102"/>
      <c r="AM37" s="102"/>
      <c r="AN37" s="107"/>
    </row>
    <row r="38" spans="1:40" s="30" customFormat="1" ht="21" customHeight="1" x14ac:dyDescent="0.25">
      <c r="A38" s="48" t="s">
        <v>134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2"/>
      <c r="P38" s="7"/>
      <c r="Q38" s="74"/>
      <c r="R38" s="74"/>
      <c r="S38" s="74"/>
      <c r="T38" s="74"/>
      <c r="U38" s="74">
        <f t="shared" ref="U38:V38" si="0">2.7*U37</f>
        <v>5.9317666448033659</v>
      </c>
      <c r="V38" s="74">
        <f t="shared" si="0"/>
        <v>5.0939399522206132</v>
      </c>
      <c r="W38" s="72"/>
      <c r="X38" s="7"/>
      <c r="Y38" s="7"/>
      <c r="Z38" s="7"/>
      <c r="AA38" s="80"/>
      <c r="AB38" s="89"/>
      <c r="AC38" s="67"/>
      <c r="AD38" s="67"/>
      <c r="AE38" s="67"/>
      <c r="AF38" s="99"/>
      <c r="AG38" s="100"/>
      <c r="AH38" s="100"/>
      <c r="AI38" s="100"/>
      <c r="AJ38" s="100"/>
      <c r="AK38" s="99"/>
      <c r="AL38" s="100"/>
      <c r="AM38" s="100"/>
      <c r="AN38" s="26"/>
    </row>
    <row r="39" spans="1:40" s="30" customFormat="1" ht="21" customHeight="1" thickBot="1" x14ac:dyDescent="0.3">
      <c r="A39" s="42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78"/>
      <c r="P39" s="15"/>
      <c r="Q39" s="15"/>
      <c r="R39" s="15"/>
      <c r="S39" s="15"/>
      <c r="T39" s="15"/>
      <c r="U39" s="41"/>
      <c r="V39" s="41"/>
      <c r="W39" s="78"/>
      <c r="X39" s="15"/>
      <c r="Y39" s="15"/>
      <c r="Z39" s="15"/>
      <c r="AA39" s="96"/>
      <c r="AB39" s="17"/>
      <c r="AC39" s="16"/>
      <c r="AD39" s="16"/>
      <c r="AE39" s="16"/>
      <c r="AF39" s="105"/>
      <c r="AG39" s="18"/>
      <c r="AH39" s="18"/>
      <c r="AI39" s="18"/>
      <c r="AJ39" s="18"/>
      <c r="AK39" s="105"/>
      <c r="AL39" s="18"/>
      <c r="AM39" s="18"/>
      <c r="AN39" s="109"/>
    </row>
    <row r="40" spans="1:40" s="30" customFormat="1" ht="21" customHeight="1" thickTop="1" x14ac:dyDescent="0.25">
      <c r="A40" s="130" t="s">
        <v>80</v>
      </c>
      <c r="B40" s="130"/>
      <c r="C40" s="130"/>
      <c r="D40" s="130"/>
      <c r="E40" s="130"/>
      <c r="F40" s="130"/>
      <c r="G40" s="130"/>
      <c r="H40" s="130"/>
      <c r="I40" s="130"/>
      <c r="J40" s="130"/>
      <c r="K40" s="130"/>
      <c r="L40" s="130"/>
      <c r="M40" s="130"/>
      <c r="N40" s="130"/>
      <c r="O40" s="130"/>
      <c r="P40" s="130"/>
      <c r="Q40" s="130"/>
      <c r="R40" s="130"/>
      <c r="S40" s="130"/>
      <c r="T40" s="130"/>
      <c r="U40" s="130"/>
      <c r="V40" s="130"/>
      <c r="W40" s="130"/>
      <c r="X40" s="130"/>
      <c r="Y40" s="130"/>
      <c r="Z40" s="130"/>
    </row>
    <row r="41" spans="1:40" x14ac:dyDescent="0.25">
      <c r="A41" s="40" t="s">
        <v>121</v>
      </c>
    </row>
    <row r="42" spans="1:40" ht="19.8" customHeight="1" x14ac:dyDescent="0.25">
      <c r="A42" s="231" t="s">
        <v>118</v>
      </c>
      <c r="B42" s="231"/>
      <c r="C42" s="231"/>
      <c r="D42" s="231"/>
      <c r="E42" s="231"/>
      <c r="F42" s="231"/>
      <c r="G42" s="231"/>
      <c r="H42" s="231"/>
      <c r="I42" s="231"/>
      <c r="J42" s="231"/>
      <c r="K42" s="231"/>
      <c r="L42" s="231"/>
      <c r="M42" s="231"/>
      <c r="N42" s="231"/>
      <c r="O42" s="231"/>
      <c r="P42" s="231"/>
      <c r="Q42" s="231"/>
      <c r="R42" s="231"/>
      <c r="S42" s="231"/>
      <c r="T42" s="231"/>
      <c r="U42" s="231"/>
      <c r="V42" s="231"/>
      <c r="W42" s="231"/>
      <c r="X42" s="231"/>
      <c r="Y42" s="231"/>
      <c r="Z42" s="231"/>
      <c r="AA42" s="231"/>
      <c r="AB42" s="231"/>
      <c r="AC42" s="231"/>
      <c r="AD42" s="231"/>
      <c r="AE42" s="231"/>
      <c r="AF42" s="231"/>
      <c r="AG42" s="231"/>
    </row>
    <row r="43" spans="1:40" ht="17.399999999999999" customHeight="1" x14ac:dyDescent="0.25">
      <c r="A43" s="231" t="s">
        <v>124</v>
      </c>
      <c r="B43" s="231"/>
      <c r="C43" s="231"/>
      <c r="D43" s="231"/>
      <c r="E43" s="231"/>
      <c r="F43" s="231"/>
      <c r="G43" s="231"/>
      <c r="H43" s="231"/>
      <c r="I43" s="231"/>
      <c r="J43" s="231"/>
      <c r="K43" s="231"/>
      <c r="L43" s="231"/>
      <c r="M43" s="231"/>
      <c r="N43" s="231"/>
      <c r="O43" s="231"/>
      <c r="P43" s="231"/>
      <c r="Q43" s="231"/>
      <c r="R43" s="231"/>
      <c r="S43" s="231"/>
      <c r="T43" s="231"/>
      <c r="U43" s="231"/>
      <c r="V43" s="231"/>
      <c r="W43" s="231"/>
      <c r="X43" s="231"/>
      <c r="Y43" s="231"/>
      <c r="Z43" s="231"/>
      <c r="AA43" s="231"/>
      <c r="AB43" s="231"/>
      <c r="AC43" s="231"/>
      <c r="AD43" s="231"/>
      <c r="AE43" s="231"/>
      <c r="AF43" s="231"/>
      <c r="AG43" s="231"/>
    </row>
    <row r="44" spans="1:40" ht="19.2" customHeight="1" x14ac:dyDescent="0.25">
      <c r="A44" s="231" t="s">
        <v>119</v>
      </c>
      <c r="B44" s="231"/>
      <c r="C44" s="231"/>
      <c r="D44" s="231"/>
      <c r="E44" s="231"/>
      <c r="F44" s="231"/>
      <c r="G44" s="231"/>
      <c r="H44" s="231"/>
      <c r="I44" s="231"/>
      <c r="J44" s="231"/>
      <c r="K44" s="231"/>
      <c r="L44" s="231"/>
      <c r="M44" s="231"/>
      <c r="N44" s="231"/>
      <c r="O44" s="231"/>
      <c r="P44" s="231"/>
      <c r="Q44" s="231"/>
      <c r="R44" s="231"/>
      <c r="S44" s="231"/>
      <c r="T44" s="231"/>
      <c r="U44" s="231"/>
      <c r="V44" s="231"/>
      <c r="W44" s="231"/>
      <c r="X44" s="231"/>
      <c r="Y44" s="231"/>
      <c r="Z44" s="231"/>
      <c r="AA44" s="231"/>
      <c r="AB44" s="231"/>
      <c r="AC44" s="231"/>
      <c r="AD44" s="231"/>
      <c r="AE44" s="231"/>
      <c r="AF44" s="231"/>
      <c r="AG44" s="231"/>
    </row>
    <row r="45" spans="1:40" ht="19.2" customHeight="1" x14ac:dyDescent="0.25">
      <c r="A45" s="231" t="s">
        <v>123</v>
      </c>
      <c r="B45" s="231"/>
      <c r="C45" s="231"/>
      <c r="D45" s="231"/>
      <c r="E45" s="231"/>
      <c r="F45" s="231"/>
      <c r="G45" s="231"/>
      <c r="H45" s="231"/>
      <c r="I45" s="231"/>
      <c r="J45" s="231"/>
      <c r="K45" s="231"/>
      <c r="L45" s="231"/>
      <c r="M45" s="231"/>
      <c r="N45" s="231"/>
      <c r="O45" s="231"/>
      <c r="P45" s="231"/>
      <c r="Q45" s="231"/>
      <c r="R45" s="231"/>
      <c r="S45" s="231"/>
      <c r="T45" s="231"/>
      <c r="U45" s="231"/>
      <c r="V45" s="231"/>
      <c r="W45" s="231"/>
      <c r="X45" s="231"/>
      <c r="Y45" s="231"/>
      <c r="Z45" s="231"/>
      <c r="AA45" s="231"/>
      <c r="AB45" s="231"/>
      <c r="AC45" s="231"/>
      <c r="AD45" s="231"/>
      <c r="AE45" s="231"/>
      <c r="AF45" s="231"/>
      <c r="AG45" s="231"/>
    </row>
  </sheetData>
  <mergeCells count="20">
    <mergeCell ref="AA3:AE3"/>
    <mergeCell ref="AF3:AJ3"/>
    <mergeCell ref="AK3:AN3"/>
    <mergeCell ref="J2:K2"/>
    <mergeCell ref="O3:V3"/>
    <mergeCell ref="A40:Z40"/>
    <mergeCell ref="U2:V2"/>
    <mergeCell ref="W2:Z2"/>
    <mergeCell ref="W3:Z3"/>
    <mergeCell ref="B3:N3"/>
    <mergeCell ref="B2:D2"/>
    <mergeCell ref="E2:I2"/>
    <mergeCell ref="L2:N2"/>
    <mergeCell ref="O2:T2"/>
    <mergeCell ref="AA2:AB2"/>
    <mergeCell ref="AD2:AE2"/>
    <mergeCell ref="AF2:AG2"/>
    <mergeCell ref="AH2:AI2"/>
    <mergeCell ref="A1:AN1"/>
    <mergeCell ref="AK2:AN2"/>
  </mergeCells>
  <pageMargins left="0.7" right="0.7" top="0.75" bottom="0.75" header="0.3" footer="0.3"/>
  <pageSetup paperSize="9" scale="9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42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C1" sqref="C1"/>
    </sheetView>
  </sheetViews>
  <sheetFormatPr defaultColWidth="8.88671875" defaultRowHeight="13.2" x14ac:dyDescent="0.25"/>
  <cols>
    <col min="1" max="1" width="12" style="6" bestFit="1" customWidth="1"/>
    <col min="2" max="4" width="5" style="6" bestFit="1" customWidth="1"/>
    <col min="5" max="5" width="7.77734375" style="6" bestFit="1" customWidth="1"/>
    <col min="6" max="6" width="8.21875" style="6" bestFit="1" customWidth="1"/>
    <col min="7" max="7" width="0.88671875" style="6" customWidth="1"/>
    <col min="8" max="10" width="5" style="6" bestFit="1" customWidth="1"/>
    <col min="11" max="11" width="7.6640625" style="6" bestFit="1" customWidth="1"/>
    <col min="12" max="12" width="8" style="6" bestFit="1" customWidth="1"/>
    <col min="13" max="14" width="5" style="6" bestFit="1" customWidth="1"/>
    <col min="15" max="15" width="0.77734375" style="6" customWidth="1"/>
    <col min="16" max="16" width="5" style="6" customWidth="1"/>
    <col min="17" max="20" width="5" style="6" bestFit="1" customWidth="1"/>
    <col min="21" max="21" width="8.21875" style="6" bestFit="1" customWidth="1"/>
    <col min="22" max="22" width="5" style="6" bestFit="1" customWidth="1"/>
    <col min="23" max="23" width="6" style="6" bestFit="1" customWidth="1"/>
    <col min="24" max="24" width="0.77734375" style="6" customWidth="1"/>
    <col min="25" max="29" width="5" style="6" bestFit="1" customWidth="1"/>
    <col min="30" max="30" width="7.44140625" style="6" bestFit="1" customWidth="1"/>
    <col min="31" max="32" width="5" style="6" bestFit="1" customWidth="1"/>
    <col min="33" max="33" width="9.109375" style="6" bestFit="1" customWidth="1"/>
    <col min="34" max="34" width="7.33203125" style="6" bestFit="1" customWidth="1"/>
    <col min="35" max="35" width="0.88671875" style="6" customWidth="1"/>
    <col min="36" max="39" width="5" style="6" bestFit="1" customWidth="1"/>
    <col min="40" max="41" width="5.33203125" style="6" customWidth="1"/>
    <col min="42" max="42" width="8.88671875" style="6" bestFit="1" customWidth="1"/>
    <col min="43" max="43" width="8.21875" style="6" bestFit="1" customWidth="1"/>
    <col min="44" max="46" width="5" style="6" bestFit="1" customWidth="1"/>
    <col min="47" max="48" width="8.88671875" style="6"/>
    <col min="49" max="49" width="0.88671875" style="6" customWidth="1"/>
    <col min="50" max="53" width="5" style="6" bestFit="1" customWidth="1"/>
    <col min="54" max="54" width="8" style="6" bestFit="1" customWidth="1"/>
    <col min="55" max="56" width="5" style="6" bestFit="1" customWidth="1"/>
    <col min="57" max="57" width="8.6640625" style="6" bestFit="1" customWidth="1"/>
    <col min="58" max="58" width="1" style="6" customWidth="1"/>
    <col min="59" max="59" width="10.21875" style="6" bestFit="1" customWidth="1"/>
    <col min="60" max="64" width="8.88671875" style="6"/>
    <col min="65" max="65" width="13.77734375" style="206" bestFit="1" customWidth="1"/>
    <col min="66" max="67" width="8.88671875" style="6"/>
    <col min="68" max="68" width="0.88671875" style="6" customWidth="1"/>
    <col min="69" max="16384" width="8.88671875" style="6"/>
  </cols>
  <sheetData>
    <row r="1" spans="1:68" ht="18" customHeight="1" x14ac:dyDescent="0.25">
      <c r="A1" s="232" t="s">
        <v>14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</row>
    <row r="2" spans="1:68" ht="14.4" customHeight="1" x14ac:dyDescent="0.25">
      <c r="A2" s="61" t="s">
        <v>1</v>
      </c>
      <c r="B2" s="140" t="s">
        <v>153</v>
      </c>
      <c r="C2" s="141"/>
      <c r="D2" s="141"/>
      <c r="E2" s="141"/>
      <c r="F2" s="142"/>
      <c r="G2" s="151"/>
      <c r="H2" s="143" t="s">
        <v>155</v>
      </c>
      <c r="I2" s="144"/>
      <c r="J2" s="144"/>
      <c r="K2" s="144"/>
      <c r="L2" s="144"/>
      <c r="M2" s="144"/>
      <c r="N2" s="145"/>
      <c r="O2" s="150"/>
      <c r="P2" s="140" t="s">
        <v>30</v>
      </c>
      <c r="Q2" s="141"/>
      <c r="R2" s="141"/>
      <c r="S2" s="141"/>
      <c r="T2" s="141"/>
      <c r="U2" s="141"/>
      <c r="V2" s="141"/>
      <c r="W2" s="142"/>
      <c r="X2" s="151"/>
      <c r="Y2" s="140" t="s">
        <v>160</v>
      </c>
      <c r="Z2" s="141"/>
      <c r="AA2" s="141"/>
      <c r="AB2" s="141"/>
      <c r="AC2" s="141"/>
      <c r="AD2" s="141"/>
      <c r="AE2" s="141"/>
      <c r="AF2" s="141"/>
      <c r="AG2" s="141"/>
      <c r="AH2" s="142"/>
      <c r="AI2" s="150"/>
      <c r="AJ2" s="141" t="s">
        <v>161</v>
      </c>
      <c r="AK2" s="141"/>
      <c r="AL2" s="141"/>
      <c r="AM2" s="141"/>
      <c r="AN2" s="141"/>
      <c r="AO2" s="141"/>
      <c r="AP2" s="141"/>
      <c r="AQ2" s="141"/>
      <c r="AR2" s="141"/>
      <c r="AS2" s="141"/>
      <c r="AT2" s="141"/>
      <c r="AU2" s="141"/>
      <c r="AV2" s="141"/>
      <c r="AW2" s="139"/>
      <c r="AX2" s="145" t="s">
        <v>165</v>
      </c>
      <c r="AY2" s="149"/>
      <c r="AZ2" s="149"/>
      <c r="BA2" s="149"/>
      <c r="BB2" s="149"/>
      <c r="BC2" s="149"/>
      <c r="BD2" s="149"/>
      <c r="BE2" s="143"/>
      <c r="BF2" s="139"/>
      <c r="BG2" s="143" t="s">
        <v>99</v>
      </c>
      <c r="BH2" s="144"/>
      <c r="BI2" s="144"/>
      <c r="BJ2" s="144"/>
      <c r="BK2" s="144"/>
      <c r="BL2" s="144"/>
      <c r="BM2" s="144"/>
      <c r="BN2" s="144"/>
      <c r="BO2" s="145"/>
      <c r="BP2" s="139"/>
    </row>
    <row r="3" spans="1:68" ht="13.8" x14ac:dyDescent="0.25">
      <c r="A3" s="61" t="s">
        <v>137</v>
      </c>
      <c r="B3" s="58">
        <v>16</v>
      </c>
      <c r="C3" s="59">
        <v>19</v>
      </c>
      <c r="D3" s="59">
        <v>20</v>
      </c>
      <c r="E3" s="59">
        <v>18</v>
      </c>
      <c r="F3" s="59">
        <v>17</v>
      </c>
      <c r="G3" s="151"/>
      <c r="H3" s="55">
        <v>98</v>
      </c>
      <c r="I3" s="59">
        <v>101</v>
      </c>
      <c r="J3" s="59">
        <v>103</v>
      </c>
      <c r="K3" s="59">
        <v>102</v>
      </c>
      <c r="L3" s="59">
        <v>104</v>
      </c>
      <c r="M3" s="59">
        <v>99</v>
      </c>
      <c r="N3" s="59">
        <v>100</v>
      </c>
      <c r="O3" s="150"/>
      <c r="P3" s="55">
        <v>12</v>
      </c>
      <c r="Q3" s="58">
        <v>15</v>
      </c>
      <c r="R3" s="62">
        <v>11</v>
      </c>
      <c r="S3" s="63">
        <v>13</v>
      </c>
      <c r="T3" s="64">
        <v>14</v>
      </c>
      <c r="U3" s="55">
        <v>10</v>
      </c>
      <c r="V3" s="61">
        <v>7</v>
      </c>
      <c r="W3" s="58">
        <v>9</v>
      </c>
      <c r="X3" s="151"/>
      <c r="Y3" s="55">
        <v>86</v>
      </c>
      <c r="Z3" s="61">
        <v>87</v>
      </c>
      <c r="AA3" s="61">
        <v>94</v>
      </c>
      <c r="AB3" s="61">
        <v>96</v>
      </c>
      <c r="AC3" s="61">
        <v>97</v>
      </c>
      <c r="AD3" s="61">
        <v>95</v>
      </c>
      <c r="AE3" s="61">
        <v>90</v>
      </c>
      <c r="AF3" s="61">
        <v>92</v>
      </c>
      <c r="AG3" s="61">
        <v>91</v>
      </c>
      <c r="AH3" s="58">
        <v>93</v>
      </c>
      <c r="AI3" s="150"/>
      <c r="AJ3" s="55">
        <v>6</v>
      </c>
      <c r="AK3" s="55">
        <v>7</v>
      </c>
      <c r="AL3" s="55">
        <v>9</v>
      </c>
      <c r="AM3" s="55">
        <v>11</v>
      </c>
      <c r="AN3" s="55">
        <v>8</v>
      </c>
      <c r="AO3" s="55"/>
      <c r="AP3" s="55">
        <v>12</v>
      </c>
      <c r="AQ3" s="55">
        <v>10</v>
      </c>
      <c r="AR3" s="55">
        <v>1</v>
      </c>
      <c r="AS3" s="53">
        <v>2</v>
      </c>
      <c r="AT3" s="53">
        <v>5</v>
      </c>
      <c r="AU3" s="53">
        <v>3</v>
      </c>
      <c r="AV3" s="56">
        <v>4</v>
      </c>
      <c r="AW3" s="139"/>
      <c r="AX3" s="57">
        <v>1</v>
      </c>
      <c r="AY3" s="53">
        <v>3</v>
      </c>
      <c r="AZ3" s="53">
        <v>7</v>
      </c>
      <c r="BA3" s="53">
        <v>8</v>
      </c>
      <c r="BB3" s="53">
        <v>2</v>
      </c>
      <c r="BC3" s="53">
        <v>4</v>
      </c>
      <c r="BD3" s="53">
        <v>5</v>
      </c>
      <c r="BE3" s="56">
        <v>6</v>
      </c>
      <c r="BF3" s="139"/>
      <c r="BG3" s="57">
        <v>31</v>
      </c>
      <c r="BH3" s="53">
        <v>32</v>
      </c>
      <c r="BI3" s="53">
        <v>35</v>
      </c>
      <c r="BJ3" s="53">
        <v>36</v>
      </c>
      <c r="BK3" s="53">
        <v>37</v>
      </c>
      <c r="BL3" s="53">
        <v>38</v>
      </c>
      <c r="BM3" s="221">
        <v>39</v>
      </c>
      <c r="BN3" s="53">
        <v>40</v>
      </c>
      <c r="BO3" s="56">
        <v>41</v>
      </c>
      <c r="BP3" s="139"/>
    </row>
    <row r="4" spans="1:68" ht="14.4" customHeight="1" x14ac:dyDescent="0.25">
      <c r="A4" s="61" t="s">
        <v>138</v>
      </c>
      <c r="B4" s="152" t="s">
        <v>145</v>
      </c>
      <c r="C4" s="154"/>
      <c r="D4" s="154"/>
      <c r="E4" s="59" t="s">
        <v>147</v>
      </c>
      <c r="F4" s="59" t="s">
        <v>151</v>
      </c>
      <c r="G4" s="151"/>
      <c r="H4" s="146" t="s">
        <v>145</v>
      </c>
      <c r="I4" s="147"/>
      <c r="J4" s="148"/>
      <c r="K4" s="53" t="s">
        <v>147</v>
      </c>
      <c r="L4" s="53" t="s">
        <v>151</v>
      </c>
      <c r="M4" s="146" t="s">
        <v>169</v>
      </c>
      <c r="N4" s="148"/>
      <c r="O4" s="150"/>
      <c r="P4" s="152" t="s">
        <v>145</v>
      </c>
      <c r="Q4" s="153"/>
      <c r="R4" s="152" t="s">
        <v>147</v>
      </c>
      <c r="S4" s="154"/>
      <c r="T4" s="153"/>
      <c r="U4" s="61" t="s">
        <v>151</v>
      </c>
      <c r="V4" s="61" t="s">
        <v>148</v>
      </c>
      <c r="W4" s="58" t="s">
        <v>169</v>
      </c>
      <c r="X4" s="151"/>
      <c r="Y4" s="152" t="s">
        <v>145</v>
      </c>
      <c r="Z4" s="154"/>
      <c r="AA4" s="153"/>
      <c r="AB4" s="152" t="s">
        <v>151</v>
      </c>
      <c r="AC4" s="153"/>
      <c r="AD4" s="61" t="s">
        <v>158</v>
      </c>
      <c r="AE4" s="152" t="s">
        <v>156</v>
      </c>
      <c r="AF4" s="153"/>
      <c r="AG4" s="61" t="s">
        <v>157</v>
      </c>
      <c r="AH4" s="58" t="s">
        <v>103</v>
      </c>
      <c r="AI4" s="150"/>
      <c r="AJ4" s="154" t="s">
        <v>145</v>
      </c>
      <c r="AK4" s="154"/>
      <c r="AL4" s="154"/>
      <c r="AM4" s="153"/>
      <c r="AN4" s="152" t="s">
        <v>162</v>
      </c>
      <c r="AO4" s="153"/>
      <c r="AP4" s="55" t="s">
        <v>163</v>
      </c>
      <c r="AQ4" s="55" t="s">
        <v>151</v>
      </c>
      <c r="AR4" s="152" t="s">
        <v>102</v>
      </c>
      <c r="AS4" s="154"/>
      <c r="AT4" s="153"/>
      <c r="AU4" s="53" t="s">
        <v>156</v>
      </c>
      <c r="AV4" s="56" t="s">
        <v>157</v>
      </c>
      <c r="AW4" s="139"/>
      <c r="AX4" s="147" t="s">
        <v>145</v>
      </c>
      <c r="AY4" s="147"/>
      <c r="AZ4" s="147"/>
      <c r="BA4" s="148"/>
      <c r="BB4" s="53" t="s">
        <v>151</v>
      </c>
      <c r="BC4" s="146" t="s">
        <v>102</v>
      </c>
      <c r="BD4" s="148"/>
      <c r="BE4" s="56" t="s">
        <v>156</v>
      </c>
      <c r="BF4" s="139"/>
      <c r="BG4" s="147" t="s">
        <v>166</v>
      </c>
      <c r="BH4" s="147"/>
      <c r="BI4" s="147"/>
      <c r="BJ4" s="148"/>
      <c r="BK4" s="146" t="s">
        <v>169</v>
      </c>
      <c r="BL4" s="148"/>
      <c r="BM4" s="221" t="s">
        <v>176</v>
      </c>
      <c r="BN4" s="146" t="s">
        <v>170</v>
      </c>
      <c r="BO4" s="147"/>
      <c r="BP4" s="139"/>
    </row>
    <row r="5" spans="1:68" ht="13.8" x14ac:dyDescent="0.25">
      <c r="A5" s="52" t="s">
        <v>37</v>
      </c>
      <c r="B5" s="52">
        <v>0.1</v>
      </c>
      <c r="C5" s="52">
        <v>0.1</v>
      </c>
      <c r="D5" s="52">
        <v>0.1</v>
      </c>
      <c r="E5" s="52">
        <v>0.9</v>
      </c>
      <c r="F5" s="52">
        <v>1.1000000000000001</v>
      </c>
      <c r="G5" s="151"/>
      <c r="H5" s="6">
        <v>0.1</v>
      </c>
      <c r="I5" s="6">
        <v>0.1</v>
      </c>
      <c r="J5" s="6">
        <v>0.1</v>
      </c>
      <c r="K5" s="6">
        <v>0.8</v>
      </c>
      <c r="L5" s="6">
        <v>0.9</v>
      </c>
      <c r="M5" s="6">
        <v>46.6</v>
      </c>
      <c r="N5" s="6">
        <v>44.8</v>
      </c>
      <c r="O5" s="150"/>
      <c r="P5" s="54">
        <v>0.1</v>
      </c>
      <c r="Q5" s="54">
        <v>0.1</v>
      </c>
      <c r="R5" s="54">
        <v>1.6</v>
      </c>
      <c r="S5" s="54">
        <v>1.8</v>
      </c>
      <c r="T5" s="54">
        <v>2</v>
      </c>
      <c r="U5" s="54">
        <v>1.9</v>
      </c>
      <c r="V5" s="54">
        <v>24.2</v>
      </c>
      <c r="W5" s="54">
        <v>42.6</v>
      </c>
      <c r="X5" s="151"/>
      <c r="Y5" s="54">
        <v>0.1</v>
      </c>
      <c r="Z5" s="54"/>
      <c r="AA5" s="54">
        <v>0.1</v>
      </c>
      <c r="AB5" s="54">
        <v>0.1</v>
      </c>
      <c r="AC5" s="54">
        <v>0.1</v>
      </c>
      <c r="AD5" s="54"/>
      <c r="AE5" s="54">
        <v>25.6</v>
      </c>
      <c r="AF5" s="54">
        <v>24.5</v>
      </c>
      <c r="AG5" s="54">
        <v>27.9</v>
      </c>
      <c r="AH5" s="52">
        <v>14</v>
      </c>
      <c r="AI5" s="150"/>
      <c r="AJ5" s="52"/>
      <c r="AK5" s="52"/>
      <c r="AL5" s="52"/>
      <c r="AM5" s="52">
        <v>0.1</v>
      </c>
      <c r="AN5" s="52"/>
      <c r="AO5" s="52">
        <v>0.1</v>
      </c>
      <c r="AP5" s="52">
        <v>0.1</v>
      </c>
      <c r="AQ5" s="52"/>
      <c r="AR5" s="52">
        <v>17.8</v>
      </c>
      <c r="AS5" s="6">
        <v>19.8</v>
      </c>
      <c r="AT5" s="6">
        <v>18.100000000000001</v>
      </c>
      <c r="AU5" s="6">
        <v>25.4</v>
      </c>
      <c r="AV5" s="6">
        <v>28.2</v>
      </c>
      <c r="AW5" s="139"/>
      <c r="AX5" s="6">
        <v>0.1</v>
      </c>
      <c r="AY5" s="6">
        <v>0.3</v>
      </c>
      <c r="AZ5" s="6">
        <v>0.5</v>
      </c>
      <c r="BA5" s="6">
        <v>0.1</v>
      </c>
      <c r="BC5" s="6">
        <v>18.8</v>
      </c>
      <c r="BD5" s="6">
        <v>18.2</v>
      </c>
      <c r="BE5" s="6">
        <v>25.5</v>
      </c>
      <c r="BF5" s="139"/>
      <c r="BG5" s="6">
        <v>23.3</v>
      </c>
      <c r="BH5" s="6">
        <v>24.6</v>
      </c>
      <c r="BI5" s="6">
        <v>22.5</v>
      </c>
      <c r="BJ5" s="6">
        <v>23.2</v>
      </c>
      <c r="BK5" s="6">
        <v>46.4</v>
      </c>
      <c r="BL5" s="6">
        <v>46.7</v>
      </c>
      <c r="BM5" s="206">
        <v>19.100000000000001</v>
      </c>
      <c r="BN5" s="6">
        <v>28.2</v>
      </c>
      <c r="BO5" s="6">
        <v>30.4</v>
      </c>
      <c r="BP5" s="139"/>
    </row>
    <row r="6" spans="1:68" ht="13.8" x14ac:dyDescent="0.25">
      <c r="A6" s="52" t="s">
        <v>139</v>
      </c>
      <c r="B6" s="52">
        <v>0.1</v>
      </c>
      <c r="C6" s="52"/>
      <c r="D6" s="52"/>
      <c r="E6" s="52">
        <v>0.8</v>
      </c>
      <c r="F6" s="52">
        <v>0.1</v>
      </c>
      <c r="G6" s="151"/>
      <c r="J6" s="6">
        <v>0.1</v>
      </c>
      <c r="K6" s="6">
        <v>0.1</v>
      </c>
      <c r="L6" s="6">
        <v>0.5</v>
      </c>
      <c r="O6" s="150"/>
      <c r="P6" s="54"/>
      <c r="Q6" s="54"/>
      <c r="R6" s="54"/>
      <c r="S6" s="54">
        <v>0.2</v>
      </c>
      <c r="T6" s="54"/>
      <c r="U6" s="54">
        <v>0.1</v>
      </c>
      <c r="V6" s="54">
        <v>18.399999999999999</v>
      </c>
      <c r="W6" s="54">
        <v>2.6</v>
      </c>
      <c r="X6" s="151"/>
      <c r="Y6" s="54"/>
      <c r="Z6" s="54">
        <v>0.1</v>
      </c>
      <c r="AA6" s="54">
        <v>0.1</v>
      </c>
      <c r="AB6" s="54">
        <v>0.1</v>
      </c>
      <c r="AC6" s="54"/>
      <c r="AD6" s="54"/>
      <c r="AE6" s="54">
        <v>1.8</v>
      </c>
      <c r="AF6" s="54">
        <v>2.7</v>
      </c>
      <c r="AG6" s="54">
        <v>13.4</v>
      </c>
      <c r="AH6" s="52">
        <v>13.2</v>
      </c>
      <c r="AI6" s="150"/>
      <c r="AJ6" s="52"/>
      <c r="AK6" s="52"/>
      <c r="AL6" s="52"/>
      <c r="AM6" s="52"/>
      <c r="AN6" s="52"/>
      <c r="AO6" s="52"/>
      <c r="AP6" s="52">
        <v>0.1</v>
      </c>
      <c r="AQ6" s="52">
        <v>0.1</v>
      </c>
      <c r="AR6" s="52">
        <v>12.9</v>
      </c>
      <c r="AS6" s="6">
        <v>10</v>
      </c>
      <c r="AT6" s="6">
        <v>11.5</v>
      </c>
      <c r="AU6" s="6">
        <v>2.1</v>
      </c>
      <c r="AV6" s="6">
        <v>13.3</v>
      </c>
      <c r="AW6" s="139"/>
      <c r="AY6" s="6">
        <v>0.1</v>
      </c>
      <c r="AZ6" s="6">
        <v>0.1</v>
      </c>
      <c r="BB6" s="6">
        <v>0.1</v>
      </c>
      <c r="BC6" s="6">
        <v>11.9</v>
      </c>
      <c r="BD6" s="6">
        <v>11.2</v>
      </c>
      <c r="BE6" s="6">
        <v>1.9</v>
      </c>
      <c r="BF6" s="139"/>
      <c r="BG6" s="6">
        <v>0.4</v>
      </c>
      <c r="BH6" s="6">
        <v>0.1</v>
      </c>
      <c r="BJ6" s="6">
        <v>1.8</v>
      </c>
      <c r="BM6" s="206">
        <v>9.1</v>
      </c>
      <c r="BN6" s="6">
        <v>2.8</v>
      </c>
      <c r="BO6" s="6">
        <v>0.5</v>
      </c>
      <c r="BP6" s="139"/>
    </row>
    <row r="7" spans="1:68" ht="13.8" x14ac:dyDescent="0.25">
      <c r="A7" s="52" t="s">
        <v>38</v>
      </c>
      <c r="B7" s="52"/>
      <c r="C7" s="52"/>
      <c r="D7" s="52"/>
      <c r="E7" s="52">
        <v>0.1</v>
      </c>
      <c r="F7" s="52">
        <v>0.1</v>
      </c>
      <c r="G7" s="151"/>
      <c r="I7" s="6">
        <v>0.1</v>
      </c>
      <c r="J7" s="6">
        <v>0.1</v>
      </c>
      <c r="M7" s="6">
        <v>0.1</v>
      </c>
      <c r="O7" s="150"/>
      <c r="P7" s="54"/>
      <c r="Q7" s="54"/>
      <c r="R7" s="54">
        <v>0.6</v>
      </c>
      <c r="S7" s="54">
        <v>0.3</v>
      </c>
      <c r="T7" s="54">
        <v>0.4</v>
      </c>
      <c r="U7" s="54">
        <v>0.7</v>
      </c>
      <c r="V7" s="54">
        <v>0.2</v>
      </c>
      <c r="W7" s="54">
        <v>0.1</v>
      </c>
      <c r="X7" s="151"/>
      <c r="Y7" s="54"/>
      <c r="Z7" s="54"/>
      <c r="AA7" s="54"/>
      <c r="AB7" s="54"/>
      <c r="AC7" s="54"/>
      <c r="AD7" s="54"/>
      <c r="AE7" s="54">
        <v>8.1999999999999993</v>
      </c>
      <c r="AF7" s="54">
        <v>6.9</v>
      </c>
      <c r="AG7" s="54">
        <v>4.5</v>
      </c>
      <c r="AH7" s="52">
        <v>0.2</v>
      </c>
      <c r="AI7" s="150"/>
      <c r="AJ7" s="52"/>
      <c r="AK7" s="52"/>
      <c r="AL7" s="52"/>
      <c r="AM7" s="52"/>
      <c r="AN7" s="52"/>
      <c r="AO7" s="52">
        <v>0.1</v>
      </c>
      <c r="AP7" s="52">
        <v>0.1</v>
      </c>
      <c r="AQ7" s="52"/>
      <c r="AR7" s="52">
        <v>16.2</v>
      </c>
      <c r="AS7" s="6">
        <v>13.3</v>
      </c>
      <c r="AT7" s="6">
        <v>16.600000000000001</v>
      </c>
      <c r="AU7" s="6">
        <v>8.4</v>
      </c>
      <c r="AV7" s="6">
        <v>4.4000000000000004</v>
      </c>
      <c r="AW7" s="139"/>
      <c r="AY7" s="6">
        <v>0.2</v>
      </c>
      <c r="BC7" s="6">
        <v>16.600000000000001</v>
      </c>
      <c r="BD7" s="6">
        <v>16.600000000000001</v>
      </c>
      <c r="BE7" s="6">
        <v>8.4</v>
      </c>
      <c r="BF7" s="139"/>
      <c r="BG7" s="6">
        <v>0.5</v>
      </c>
      <c r="BH7" s="6">
        <v>0.5</v>
      </c>
      <c r="BI7" s="6">
        <v>0.3</v>
      </c>
      <c r="BJ7" s="6">
        <v>0.7</v>
      </c>
      <c r="BM7" s="206">
        <v>0.1</v>
      </c>
      <c r="BP7" s="139"/>
    </row>
    <row r="8" spans="1:68" ht="13.8" x14ac:dyDescent="0.25">
      <c r="A8" s="52" t="s">
        <v>140</v>
      </c>
      <c r="B8" s="52"/>
      <c r="C8" s="52"/>
      <c r="D8" s="52"/>
      <c r="E8" s="52">
        <v>0.2</v>
      </c>
      <c r="F8" s="52">
        <v>0.2</v>
      </c>
      <c r="G8" s="151"/>
      <c r="I8" s="6">
        <v>0.2</v>
      </c>
      <c r="K8" s="6">
        <v>0.2</v>
      </c>
      <c r="L8" s="6">
        <v>0.1</v>
      </c>
      <c r="M8" s="6">
        <v>0.1</v>
      </c>
      <c r="N8" s="6">
        <v>0.1</v>
      </c>
      <c r="O8" s="150"/>
      <c r="P8" s="54"/>
      <c r="Q8" s="54">
        <v>0.1</v>
      </c>
      <c r="R8" s="54">
        <v>0.1</v>
      </c>
      <c r="S8" s="54">
        <v>0.2</v>
      </c>
      <c r="T8" s="54">
        <v>0.1</v>
      </c>
      <c r="U8" s="54">
        <v>0.1</v>
      </c>
      <c r="V8" s="6">
        <v>0.2</v>
      </c>
      <c r="W8" s="54">
        <v>1.8</v>
      </c>
      <c r="X8" s="151"/>
      <c r="Y8" s="54"/>
      <c r="Z8" s="54">
        <v>0.2</v>
      </c>
      <c r="AA8" s="54">
        <v>0.1</v>
      </c>
      <c r="AB8" s="54"/>
      <c r="AC8" s="54"/>
      <c r="AD8" s="54"/>
      <c r="AE8" s="54">
        <v>0.4</v>
      </c>
      <c r="AF8" s="54">
        <v>0.5</v>
      </c>
      <c r="AG8" s="54">
        <v>6</v>
      </c>
      <c r="AH8" s="52">
        <v>0.1</v>
      </c>
      <c r="AI8" s="150"/>
      <c r="AJ8" s="52"/>
      <c r="AK8" s="52"/>
      <c r="AL8" s="52"/>
      <c r="AM8" s="52"/>
      <c r="AN8" s="52"/>
      <c r="AO8" s="52"/>
      <c r="AP8" s="52">
        <v>3.8</v>
      </c>
      <c r="AQ8" s="52"/>
      <c r="AR8" s="52"/>
      <c r="AS8" s="6">
        <v>0.2</v>
      </c>
      <c r="AU8" s="6">
        <v>0.4</v>
      </c>
      <c r="AV8" s="6">
        <v>6.1</v>
      </c>
      <c r="AW8" s="139"/>
      <c r="AX8" s="6">
        <v>0.1</v>
      </c>
      <c r="AZ8" s="6">
        <v>0.3</v>
      </c>
      <c r="BE8" s="6">
        <v>0.4</v>
      </c>
      <c r="BF8" s="139"/>
      <c r="BL8" s="6">
        <v>0.1</v>
      </c>
      <c r="BM8" s="206">
        <v>0.1</v>
      </c>
      <c r="BN8" s="6">
        <v>1.1000000000000001</v>
      </c>
      <c r="BO8" s="6">
        <v>0.2</v>
      </c>
      <c r="BP8" s="139"/>
    </row>
    <row r="9" spans="1:68" ht="13.8" x14ac:dyDescent="0.25">
      <c r="A9" s="52" t="s">
        <v>117</v>
      </c>
      <c r="B9" s="52"/>
      <c r="C9" s="52"/>
      <c r="D9" s="52"/>
      <c r="E9" s="52">
        <v>0.1</v>
      </c>
      <c r="F9" s="52"/>
      <c r="G9" s="151"/>
      <c r="O9" s="150"/>
      <c r="P9" s="54">
        <v>0.1</v>
      </c>
      <c r="Q9" s="54"/>
      <c r="R9" s="54"/>
      <c r="S9" s="54"/>
      <c r="T9" s="54"/>
      <c r="U9" s="54"/>
      <c r="V9" s="54">
        <v>8.1999999999999993</v>
      </c>
      <c r="W9" s="54"/>
      <c r="X9" s="151"/>
      <c r="Y9" s="54"/>
      <c r="Z9" s="54"/>
      <c r="AA9" s="54"/>
      <c r="AB9" s="54"/>
      <c r="AC9" s="54"/>
      <c r="AD9" s="54"/>
      <c r="AE9" s="54"/>
      <c r="AF9" s="54">
        <v>0.1</v>
      </c>
      <c r="AG9" s="54"/>
      <c r="AH9" s="52"/>
      <c r="AI9" s="150"/>
      <c r="AJ9" s="52"/>
      <c r="AK9" s="52"/>
      <c r="AL9" s="52"/>
      <c r="AM9" s="52"/>
      <c r="AN9" s="52"/>
      <c r="AO9" s="52"/>
      <c r="AP9" s="52">
        <v>0.3</v>
      </c>
      <c r="AQ9" s="52"/>
      <c r="AR9" s="52"/>
      <c r="AS9" s="6">
        <v>0.1</v>
      </c>
      <c r="AU9" s="6">
        <v>0.1</v>
      </c>
      <c r="AW9" s="139"/>
      <c r="AY9" s="6">
        <v>0.1</v>
      </c>
      <c r="AZ9" s="6">
        <v>0.1</v>
      </c>
      <c r="BF9" s="139"/>
      <c r="BG9" s="6">
        <v>0.4</v>
      </c>
      <c r="BN9" s="6">
        <v>0.1</v>
      </c>
      <c r="BP9" s="139"/>
    </row>
    <row r="10" spans="1:68" ht="13.8" x14ac:dyDescent="0.25">
      <c r="A10" s="52" t="s">
        <v>40</v>
      </c>
      <c r="B10" s="52"/>
      <c r="C10" s="52"/>
      <c r="D10" s="52"/>
      <c r="E10" s="52"/>
      <c r="F10" s="52"/>
      <c r="G10" s="151"/>
      <c r="O10" s="150"/>
      <c r="P10" s="54"/>
      <c r="Q10" s="54"/>
      <c r="R10" s="54"/>
      <c r="S10" s="54"/>
      <c r="T10" s="54">
        <v>0.3</v>
      </c>
      <c r="U10" s="54"/>
      <c r="V10" s="54">
        <v>0.1</v>
      </c>
      <c r="W10" s="54"/>
      <c r="X10" s="151"/>
      <c r="Y10" s="54"/>
      <c r="Z10" s="54"/>
      <c r="AA10" s="54"/>
      <c r="AB10" s="54">
        <v>0.1</v>
      </c>
      <c r="AC10" s="54"/>
      <c r="AD10" s="54">
        <v>29.5</v>
      </c>
      <c r="AE10" s="54">
        <v>0.3</v>
      </c>
      <c r="AF10" s="54">
        <v>0.1</v>
      </c>
      <c r="AG10" s="54"/>
      <c r="AH10" s="52"/>
      <c r="AI10" s="150"/>
      <c r="AJ10" s="52"/>
      <c r="AK10" s="52"/>
      <c r="AL10" s="52"/>
      <c r="AM10" s="52"/>
      <c r="AN10" s="52"/>
      <c r="AO10" s="52"/>
      <c r="AP10" s="52"/>
      <c r="AQ10" s="52">
        <v>0.2</v>
      </c>
      <c r="AR10" s="52">
        <v>0.1</v>
      </c>
      <c r="AU10" s="6">
        <v>0.2</v>
      </c>
      <c r="AW10" s="139"/>
      <c r="BD10" s="6">
        <v>0.2</v>
      </c>
      <c r="BE10" s="6">
        <v>0.3</v>
      </c>
      <c r="BF10" s="139"/>
      <c r="BI10" s="6">
        <v>0.1</v>
      </c>
      <c r="BK10" s="6">
        <v>0.2</v>
      </c>
      <c r="BP10" s="139"/>
    </row>
    <row r="11" spans="1:68" ht="13.8" x14ac:dyDescent="0.25">
      <c r="A11" s="52" t="s">
        <v>141</v>
      </c>
      <c r="B11" s="52"/>
      <c r="C11" s="52"/>
      <c r="D11" s="52"/>
      <c r="E11" s="52">
        <v>0.1</v>
      </c>
      <c r="F11" s="52">
        <v>0.1</v>
      </c>
      <c r="G11" s="151"/>
      <c r="K11" s="6">
        <v>0.3</v>
      </c>
      <c r="L11" s="6">
        <v>0.3</v>
      </c>
      <c r="O11" s="150"/>
      <c r="P11" s="54"/>
      <c r="Q11" s="54"/>
      <c r="R11" s="54">
        <v>0.3</v>
      </c>
      <c r="S11" s="54">
        <v>0.2</v>
      </c>
      <c r="T11" s="54"/>
      <c r="U11" s="54">
        <v>0.2</v>
      </c>
      <c r="V11" s="54">
        <v>0.9</v>
      </c>
      <c r="W11" s="54"/>
      <c r="X11" s="151"/>
      <c r="Y11" s="54"/>
      <c r="Z11" s="54"/>
      <c r="AA11" s="54"/>
      <c r="AB11" s="54"/>
      <c r="AC11" s="54">
        <v>0.1</v>
      </c>
      <c r="AD11" s="54"/>
      <c r="AE11" s="54">
        <v>11.1</v>
      </c>
      <c r="AF11" s="54">
        <v>10.3</v>
      </c>
      <c r="AG11" s="54"/>
      <c r="AH11" s="52">
        <v>13.1</v>
      </c>
      <c r="AI11" s="150"/>
      <c r="AJ11" s="52">
        <v>0.1</v>
      </c>
      <c r="AK11" s="52"/>
      <c r="AL11" s="52"/>
      <c r="AM11" s="52"/>
      <c r="AN11" s="52"/>
      <c r="AO11" s="52"/>
      <c r="AP11" s="52">
        <v>0.1</v>
      </c>
      <c r="AQ11" s="52"/>
      <c r="AR11" s="52"/>
      <c r="AS11" s="6">
        <v>2.8</v>
      </c>
      <c r="AU11" s="6">
        <v>9.9</v>
      </c>
      <c r="AW11" s="139"/>
      <c r="AY11" s="6">
        <v>0.1</v>
      </c>
      <c r="BE11" s="6">
        <v>11</v>
      </c>
      <c r="BF11" s="139"/>
      <c r="BG11" s="6">
        <v>0.5</v>
      </c>
      <c r="BH11" s="6">
        <v>0.6</v>
      </c>
      <c r="BI11" s="6">
        <v>0.6</v>
      </c>
      <c r="BJ11" s="6">
        <v>1.4</v>
      </c>
      <c r="BL11" s="6">
        <v>0.1</v>
      </c>
      <c r="BM11" s="206">
        <v>24</v>
      </c>
      <c r="BN11" s="6">
        <v>19.399999999999999</v>
      </c>
      <c r="BO11" s="6">
        <v>20</v>
      </c>
      <c r="BP11" s="139"/>
    </row>
    <row r="12" spans="1:68" ht="13.8" x14ac:dyDescent="0.25">
      <c r="A12" s="52" t="s">
        <v>142</v>
      </c>
      <c r="B12" s="52">
        <v>46.3</v>
      </c>
      <c r="C12" s="52">
        <v>46.1</v>
      </c>
      <c r="D12" s="52">
        <v>46.3</v>
      </c>
      <c r="E12" s="52">
        <v>61.7</v>
      </c>
      <c r="F12" s="52">
        <v>68.3</v>
      </c>
      <c r="G12" s="151"/>
      <c r="H12" s="6">
        <v>45.9</v>
      </c>
      <c r="I12" s="6">
        <v>45.4</v>
      </c>
      <c r="J12" s="6">
        <v>46.3</v>
      </c>
      <c r="K12" s="6">
        <v>61.4</v>
      </c>
      <c r="L12" s="6">
        <v>75</v>
      </c>
      <c r="N12" s="6">
        <v>3.1</v>
      </c>
      <c r="O12" s="150"/>
      <c r="P12" s="54">
        <v>46.2</v>
      </c>
      <c r="Q12" s="54">
        <v>46.2</v>
      </c>
      <c r="R12" s="54">
        <v>61.3</v>
      </c>
      <c r="S12" s="54">
        <v>61.6</v>
      </c>
      <c r="T12" s="54">
        <v>61.8</v>
      </c>
      <c r="U12" s="54">
        <v>72.599999999999994</v>
      </c>
      <c r="V12" s="54">
        <v>1</v>
      </c>
      <c r="W12" s="54"/>
      <c r="X12" s="151"/>
      <c r="Y12" s="54">
        <v>46.5</v>
      </c>
      <c r="Z12" s="54">
        <v>46.2</v>
      </c>
      <c r="AA12" s="54">
        <v>44.3</v>
      </c>
      <c r="AB12" s="54">
        <v>72.8</v>
      </c>
      <c r="AC12" s="54">
        <v>73.599999999999994</v>
      </c>
      <c r="AD12" s="54">
        <v>36.4</v>
      </c>
      <c r="AE12" s="54">
        <v>7.9</v>
      </c>
      <c r="AF12" s="54">
        <v>11</v>
      </c>
      <c r="AG12" s="54">
        <v>0.3</v>
      </c>
      <c r="AH12" s="52">
        <v>17.3</v>
      </c>
      <c r="AI12" s="150"/>
      <c r="AJ12" s="52">
        <v>45.3</v>
      </c>
      <c r="AK12" s="52">
        <v>45.9</v>
      </c>
      <c r="AL12" s="52">
        <v>45.4</v>
      </c>
      <c r="AM12" s="52">
        <v>45.8</v>
      </c>
      <c r="AN12" s="52">
        <v>28.5</v>
      </c>
      <c r="AO12" s="52">
        <v>28.1</v>
      </c>
      <c r="AP12" s="52">
        <v>9.8000000000000007</v>
      </c>
      <c r="AQ12" s="52">
        <v>74.099999999999994</v>
      </c>
      <c r="AR12" s="52">
        <v>11</v>
      </c>
      <c r="AS12" s="6">
        <v>11.5</v>
      </c>
      <c r="AT12" s="6">
        <v>12.5</v>
      </c>
      <c r="AU12" s="6">
        <v>9.1</v>
      </c>
      <c r="AV12" s="6">
        <v>0.1</v>
      </c>
      <c r="AW12" s="139"/>
      <c r="AX12" s="6">
        <v>45.6</v>
      </c>
      <c r="AY12" s="6">
        <v>43.3</v>
      </c>
      <c r="AZ12" s="6">
        <v>43.7</v>
      </c>
      <c r="BA12" s="6">
        <v>46.3</v>
      </c>
      <c r="BB12" s="6">
        <v>74.900000000000006</v>
      </c>
      <c r="BC12" s="6">
        <v>12.6</v>
      </c>
      <c r="BD12" s="6">
        <v>12.3</v>
      </c>
      <c r="BE12" s="6">
        <v>7.9</v>
      </c>
      <c r="BF12" s="139"/>
      <c r="BJ12" s="6">
        <v>0.4</v>
      </c>
      <c r="BM12" s="206">
        <v>0.8</v>
      </c>
      <c r="BN12" s="6">
        <v>0.2</v>
      </c>
      <c r="BP12" s="139"/>
    </row>
    <row r="13" spans="1:68" ht="13.8" x14ac:dyDescent="0.25">
      <c r="A13" s="52" t="s">
        <v>143</v>
      </c>
      <c r="B13" s="52">
        <v>53.5</v>
      </c>
      <c r="C13" s="52">
        <v>53.6</v>
      </c>
      <c r="D13" s="52">
        <v>53.4</v>
      </c>
      <c r="E13" s="52">
        <v>0.4</v>
      </c>
      <c r="F13" s="52">
        <v>0.1</v>
      </c>
      <c r="G13" s="151"/>
      <c r="H13" s="6">
        <v>53.7</v>
      </c>
      <c r="I13" s="6">
        <v>53.2</v>
      </c>
      <c r="J13" s="6">
        <v>53.3</v>
      </c>
      <c r="K13" s="6">
        <v>0.1</v>
      </c>
      <c r="L13" s="6">
        <v>0.1</v>
      </c>
      <c r="O13" s="150"/>
      <c r="P13" s="54">
        <v>53.5</v>
      </c>
      <c r="Q13" s="54">
        <v>53.5</v>
      </c>
      <c r="R13" s="54">
        <v>0.3</v>
      </c>
      <c r="S13" s="54"/>
      <c r="T13" s="54">
        <v>0.1</v>
      </c>
      <c r="U13" s="54">
        <v>0.3</v>
      </c>
      <c r="V13" s="54">
        <v>0.1</v>
      </c>
      <c r="W13" s="54"/>
      <c r="X13" s="151"/>
      <c r="Y13" s="54">
        <v>53.5</v>
      </c>
      <c r="Z13" s="54">
        <v>53.3</v>
      </c>
      <c r="AA13" s="54">
        <v>53</v>
      </c>
      <c r="AB13" s="54">
        <v>0.1</v>
      </c>
      <c r="AC13" s="54">
        <v>0.1</v>
      </c>
      <c r="AD13" s="54">
        <v>0.1</v>
      </c>
      <c r="AE13" s="54"/>
      <c r="AF13" s="54"/>
      <c r="AG13" s="54"/>
      <c r="AH13" s="52"/>
      <c r="AI13" s="150"/>
      <c r="AJ13" s="52">
        <v>54.7</v>
      </c>
      <c r="AK13" s="52">
        <v>53.8</v>
      </c>
      <c r="AL13" s="52">
        <v>54.3</v>
      </c>
      <c r="AM13" s="52">
        <v>54</v>
      </c>
      <c r="AN13" s="52">
        <v>32.799999999999997</v>
      </c>
      <c r="AO13" s="52">
        <v>32.4</v>
      </c>
      <c r="AP13" s="52">
        <v>31.5</v>
      </c>
      <c r="AQ13" s="52"/>
      <c r="AR13" s="52"/>
      <c r="AW13" s="139"/>
      <c r="AX13" s="6">
        <v>53.8</v>
      </c>
      <c r="AY13" s="6">
        <v>51.3</v>
      </c>
      <c r="AZ13" s="6">
        <v>49.8</v>
      </c>
      <c r="BA13" s="6">
        <v>53.5</v>
      </c>
      <c r="BF13" s="139"/>
      <c r="BH13" s="6">
        <v>0.2</v>
      </c>
      <c r="BI13" s="6">
        <v>0.2</v>
      </c>
      <c r="BN13" s="6">
        <v>0.1</v>
      </c>
      <c r="BP13" s="139"/>
    </row>
    <row r="14" spans="1:68" ht="13.8" x14ac:dyDescent="0.25">
      <c r="A14" s="52" t="s">
        <v>154</v>
      </c>
      <c r="B14" s="52"/>
      <c r="C14" s="52"/>
      <c r="D14" s="52"/>
      <c r="E14" s="52">
        <v>0.8</v>
      </c>
      <c r="F14" s="52"/>
      <c r="G14" s="151"/>
      <c r="H14" s="54"/>
      <c r="I14" s="54"/>
      <c r="J14" s="54"/>
      <c r="K14" s="54"/>
      <c r="L14" s="54"/>
      <c r="M14" s="54"/>
      <c r="N14" s="54"/>
      <c r="O14" s="150"/>
      <c r="P14" s="54"/>
      <c r="Q14" s="54"/>
      <c r="R14" s="54"/>
      <c r="S14" s="54"/>
      <c r="T14" s="54"/>
      <c r="U14" s="54"/>
      <c r="V14" s="54"/>
      <c r="W14" s="54"/>
      <c r="X14" s="151"/>
      <c r="Y14" s="54"/>
      <c r="Z14" s="54"/>
      <c r="AA14" s="54"/>
      <c r="AB14" s="54"/>
      <c r="AC14" s="54"/>
      <c r="AD14" s="54"/>
      <c r="AE14" s="54"/>
      <c r="AF14" s="54"/>
      <c r="AG14" s="54"/>
      <c r="AH14" s="52"/>
      <c r="AI14" s="150"/>
      <c r="AJ14" s="52"/>
      <c r="AK14" s="52"/>
      <c r="AL14" s="52"/>
      <c r="AM14" s="52"/>
      <c r="AN14" s="52">
        <v>38.700000000000003</v>
      </c>
      <c r="AO14" s="52">
        <v>39.200000000000003</v>
      </c>
      <c r="AP14" s="52"/>
      <c r="AQ14" s="52"/>
      <c r="AW14" s="139"/>
      <c r="BF14" s="139"/>
      <c r="BG14" s="6">
        <v>40</v>
      </c>
      <c r="BH14" s="6">
        <v>43.6</v>
      </c>
      <c r="BI14" s="6">
        <v>39.6</v>
      </c>
      <c r="BJ14" s="6">
        <v>31.3</v>
      </c>
      <c r="BP14" s="139"/>
    </row>
    <row r="15" spans="1:68" ht="13.8" x14ac:dyDescent="0.25">
      <c r="A15" s="52" t="s">
        <v>164</v>
      </c>
      <c r="B15" s="52"/>
      <c r="C15" s="52"/>
      <c r="D15" s="52"/>
      <c r="E15" s="52"/>
      <c r="F15" s="52"/>
      <c r="G15" s="151"/>
      <c r="H15" s="54"/>
      <c r="I15" s="54"/>
      <c r="J15" s="54"/>
      <c r="K15" s="54"/>
      <c r="L15" s="54"/>
      <c r="M15" s="54"/>
      <c r="N15" s="54"/>
      <c r="O15" s="150"/>
      <c r="P15" s="54"/>
      <c r="Q15" s="54"/>
      <c r="R15" s="54"/>
      <c r="S15" s="54"/>
      <c r="T15" s="54"/>
      <c r="U15" s="54"/>
      <c r="V15" s="54"/>
      <c r="W15" s="54"/>
      <c r="X15" s="151"/>
      <c r="Y15" s="54"/>
      <c r="Z15" s="54"/>
      <c r="AA15" s="54"/>
      <c r="AB15" s="54"/>
      <c r="AC15" s="54"/>
      <c r="AD15" s="54"/>
      <c r="AE15" s="54"/>
      <c r="AF15" s="54"/>
      <c r="AG15" s="54"/>
      <c r="AH15" s="52"/>
      <c r="AI15" s="150"/>
      <c r="AJ15" s="52"/>
      <c r="AK15" s="52"/>
      <c r="AL15" s="52"/>
      <c r="AM15" s="52"/>
      <c r="AN15" s="52"/>
      <c r="AO15" s="52"/>
      <c r="AP15" s="52">
        <v>54.2</v>
      </c>
      <c r="AQ15" s="52"/>
      <c r="AW15" s="139"/>
      <c r="BF15" s="139"/>
      <c r="BP15" s="139"/>
    </row>
    <row r="16" spans="1:68" ht="13.8" x14ac:dyDescent="0.25">
      <c r="A16" s="52" t="s">
        <v>150</v>
      </c>
      <c r="B16" s="52"/>
      <c r="C16" s="52"/>
      <c r="D16" s="52"/>
      <c r="E16" s="52"/>
      <c r="F16" s="52"/>
      <c r="G16" s="151"/>
      <c r="O16" s="150"/>
      <c r="P16" s="54"/>
      <c r="Q16" s="54"/>
      <c r="R16" s="54"/>
      <c r="S16" s="54"/>
      <c r="T16" s="54"/>
      <c r="U16" s="54"/>
      <c r="V16" s="54"/>
      <c r="W16" s="54">
        <v>0.2</v>
      </c>
      <c r="X16" s="151"/>
      <c r="Y16" s="54"/>
      <c r="Z16" s="54">
        <v>0.2</v>
      </c>
      <c r="AA16" s="54"/>
      <c r="AB16" s="54"/>
      <c r="AC16" s="54"/>
      <c r="AD16" s="54">
        <v>1.7</v>
      </c>
      <c r="AE16" s="54">
        <v>0.3</v>
      </c>
      <c r="AF16" s="54">
        <v>0.5</v>
      </c>
      <c r="AG16" s="54"/>
      <c r="AH16" s="52">
        <v>0.2</v>
      </c>
      <c r="AI16" s="150"/>
      <c r="AJ16" s="52"/>
      <c r="AK16" s="52"/>
      <c r="AL16" s="52"/>
      <c r="AM16" s="52"/>
      <c r="AN16" s="52"/>
      <c r="AO16" s="52"/>
      <c r="AP16" s="52"/>
      <c r="AQ16" s="52"/>
      <c r="AR16" s="52">
        <v>0.1</v>
      </c>
      <c r="AU16" s="6">
        <v>0.4</v>
      </c>
      <c r="AW16" s="139"/>
      <c r="BC16" s="6">
        <v>0.1</v>
      </c>
      <c r="BE16" s="6">
        <v>0.3</v>
      </c>
      <c r="BF16" s="139"/>
      <c r="BM16" s="206">
        <v>0.2</v>
      </c>
      <c r="BP16" s="139"/>
    </row>
    <row r="17" spans="1:68" ht="13.8" x14ac:dyDescent="0.25">
      <c r="A17" s="52" t="s">
        <v>44</v>
      </c>
      <c r="B17" s="52"/>
      <c r="C17" s="52"/>
      <c r="D17" s="52">
        <v>0.2</v>
      </c>
      <c r="E17" s="52"/>
      <c r="F17" s="52"/>
      <c r="G17" s="151"/>
      <c r="O17" s="150"/>
      <c r="P17" s="54"/>
      <c r="Q17" s="54"/>
      <c r="R17" s="54"/>
      <c r="S17" s="54"/>
      <c r="T17" s="54"/>
      <c r="U17" s="54"/>
      <c r="V17" s="54"/>
      <c r="W17" s="54"/>
      <c r="X17" s="151"/>
      <c r="Y17" s="54"/>
      <c r="Z17" s="54"/>
      <c r="AA17" s="54"/>
      <c r="AB17" s="54"/>
      <c r="AC17" s="54"/>
      <c r="AD17" s="54"/>
      <c r="AE17" s="54"/>
      <c r="AF17" s="54"/>
      <c r="AG17" s="54"/>
      <c r="AH17" s="52"/>
      <c r="AI17" s="150"/>
      <c r="AJ17" s="52"/>
      <c r="AK17" s="52"/>
      <c r="AL17" s="52"/>
      <c r="AM17" s="52"/>
      <c r="AN17" s="52"/>
      <c r="AO17" s="52"/>
      <c r="AP17" s="52"/>
      <c r="AQ17" s="52"/>
      <c r="AR17" s="52"/>
      <c r="AW17" s="139"/>
      <c r="AY17" s="6">
        <v>0.3</v>
      </c>
      <c r="BF17" s="139"/>
      <c r="BK17" s="6">
        <v>0.4</v>
      </c>
      <c r="BP17" s="139"/>
    </row>
    <row r="18" spans="1:68" ht="13.8" x14ac:dyDescent="0.25">
      <c r="A18" s="52" t="s">
        <v>42</v>
      </c>
      <c r="B18" s="52"/>
      <c r="C18" s="52"/>
      <c r="D18" s="52">
        <v>0.1</v>
      </c>
      <c r="E18" s="52"/>
      <c r="F18" s="52"/>
      <c r="G18" s="151"/>
      <c r="O18" s="150"/>
      <c r="P18" s="54"/>
      <c r="Q18" s="54"/>
      <c r="R18" s="54"/>
      <c r="S18" s="54"/>
      <c r="T18" s="54">
        <v>0.1</v>
      </c>
      <c r="U18" s="54">
        <v>0.1</v>
      </c>
      <c r="V18" s="54"/>
      <c r="W18" s="54"/>
      <c r="X18" s="151"/>
      <c r="Y18" s="54"/>
      <c r="Z18" s="54"/>
      <c r="AA18" s="54"/>
      <c r="AB18" s="54"/>
      <c r="AC18" s="54"/>
      <c r="AD18" s="54"/>
      <c r="AE18" s="54">
        <v>0.1</v>
      </c>
      <c r="AF18" s="54"/>
      <c r="AG18" s="54"/>
      <c r="AH18" s="52"/>
      <c r="AI18" s="150"/>
      <c r="AJ18" s="52"/>
      <c r="AK18" s="52"/>
      <c r="AL18" s="52"/>
      <c r="AM18" s="52"/>
      <c r="AN18" s="52"/>
      <c r="AO18" s="52"/>
      <c r="AP18" s="52"/>
      <c r="AQ18" s="52"/>
      <c r="AR18" s="52"/>
      <c r="AT18" s="6">
        <v>0.1</v>
      </c>
      <c r="AU18" s="6">
        <v>0.2</v>
      </c>
      <c r="AW18" s="139"/>
      <c r="AX18" s="6">
        <v>0.1</v>
      </c>
      <c r="AZ18" s="6">
        <v>0.1</v>
      </c>
      <c r="BD18" s="6">
        <v>0.3</v>
      </c>
      <c r="BE18" s="6">
        <v>0.1</v>
      </c>
      <c r="BF18" s="139"/>
      <c r="BI18" s="6">
        <v>0.2</v>
      </c>
      <c r="BJ18" s="6">
        <v>3.5</v>
      </c>
      <c r="BP18" s="139"/>
    </row>
    <row r="19" spans="1:68" ht="13.8" x14ac:dyDescent="0.25">
      <c r="A19" s="52" t="s">
        <v>68</v>
      </c>
      <c r="B19" s="52"/>
      <c r="C19" s="52"/>
      <c r="D19" s="52"/>
      <c r="E19" s="52"/>
      <c r="F19" s="52"/>
      <c r="G19" s="151"/>
      <c r="O19" s="150"/>
      <c r="P19" s="54"/>
      <c r="Q19" s="54"/>
      <c r="R19" s="54"/>
      <c r="S19" s="54"/>
      <c r="T19" s="54"/>
      <c r="U19" s="54"/>
      <c r="V19" s="54"/>
      <c r="W19" s="54"/>
      <c r="X19" s="151"/>
      <c r="Y19" s="54"/>
      <c r="Z19" s="54"/>
      <c r="AA19" s="54"/>
      <c r="AB19" s="54"/>
      <c r="AC19" s="54"/>
      <c r="AD19" s="54"/>
      <c r="AE19" s="54"/>
      <c r="AF19" s="54"/>
      <c r="AG19" s="54"/>
      <c r="AH19" s="52"/>
      <c r="AI19" s="150"/>
      <c r="AJ19" s="52"/>
      <c r="AK19" s="52"/>
      <c r="AL19" s="52"/>
      <c r="AM19" s="52"/>
      <c r="AN19" s="52"/>
      <c r="AO19" s="52"/>
      <c r="AP19" s="52"/>
      <c r="AQ19" s="52"/>
      <c r="AR19" s="52"/>
      <c r="AW19" s="139"/>
      <c r="BF19" s="139"/>
      <c r="BG19" s="6">
        <v>4.7</v>
      </c>
      <c r="BP19" s="139"/>
    </row>
    <row r="20" spans="1:68" ht="13.8" x14ac:dyDescent="0.25">
      <c r="A20" s="52" t="s">
        <v>43</v>
      </c>
      <c r="B20" s="52"/>
      <c r="C20" s="52"/>
      <c r="D20" s="52"/>
      <c r="E20" s="52"/>
      <c r="F20" s="52"/>
      <c r="G20" s="151"/>
      <c r="O20" s="150"/>
      <c r="P20" s="54"/>
      <c r="Q20" s="54"/>
      <c r="R20" s="54"/>
      <c r="S20" s="54"/>
      <c r="T20" s="54"/>
      <c r="U20" s="54"/>
      <c r="V20" s="54"/>
      <c r="W20" s="54"/>
      <c r="X20" s="151"/>
      <c r="Y20" s="54"/>
      <c r="Z20" s="54"/>
      <c r="AA20" s="54">
        <v>1.4</v>
      </c>
      <c r="AB20" s="54"/>
      <c r="AC20" s="54"/>
      <c r="AD20" s="54"/>
      <c r="AE20" s="54"/>
      <c r="AF20" s="54"/>
      <c r="AG20" s="54"/>
      <c r="AH20" s="52"/>
      <c r="AI20" s="150"/>
      <c r="AJ20" s="52"/>
      <c r="AK20" s="52"/>
      <c r="AL20" s="52"/>
      <c r="AM20" s="52"/>
      <c r="AN20" s="52"/>
      <c r="AO20" s="52"/>
      <c r="AP20" s="52"/>
      <c r="AQ20" s="52"/>
      <c r="AR20" s="52"/>
      <c r="AW20" s="139"/>
      <c r="AY20" s="6">
        <v>0.8</v>
      </c>
      <c r="BF20" s="139"/>
      <c r="BP20" s="139"/>
    </row>
    <row r="21" spans="1:68" ht="13.8" x14ac:dyDescent="0.25">
      <c r="A21" s="52" t="s">
        <v>41</v>
      </c>
      <c r="B21" s="52"/>
      <c r="C21" s="52"/>
      <c r="D21" s="52"/>
      <c r="E21" s="52"/>
      <c r="F21" s="52"/>
      <c r="G21" s="151"/>
      <c r="O21" s="150"/>
      <c r="P21" s="54"/>
      <c r="Q21" s="54"/>
      <c r="R21" s="54"/>
      <c r="S21" s="54"/>
      <c r="T21" s="54"/>
      <c r="U21" s="54"/>
      <c r="V21" s="54"/>
      <c r="W21" s="54"/>
      <c r="X21" s="151"/>
      <c r="Y21" s="54"/>
      <c r="Z21" s="54"/>
      <c r="AA21" s="54"/>
      <c r="AB21" s="54">
        <v>0.3</v>
      </c>
      <c r="AC21" s="54"/>
      <c r="AD21" s="54"/>
      <c r="AE21" s="54"/>
      <c r="AF21" s="54"/>
      <c r="AG21" s="54"/>
      <c r="AH21" s="52"/>
      <c r="AI21" s="150"/>
      <c r="AJ21" s="52"/>
      <c r="AK21" s="52"/>
      <c r="AL21" s="52"/>
      <c r="AM21" s="52"/>
      <c r="AN21" s="52"/>
      <c r="AO21" s="52"/>
      <c r="AP21" s="52"/>
      <c r="AQ21" s="52">
        <v>0.3</v>
      </c>
      <c r="AR21" s="52">
        <v>0.3</v>
      </c>
      <c r="AW21" s="139"/>
      <c r="BF21" s="139"/>
      <c r="BP21" s="139"/>
    </row>
    <row r="22" spans="1:68" ht="13.8" x14ac:dyDescent="0.25">
      <c r="A22" s="52" t="s">
        <v>159</v>
      </c>
      <c r="B22" s="52"/>
      <c r="C22" s="52"/>
      <c r="D22" s="52"/>
      <c r="E22" s="52"/>
      <c r="F22" s="52"/>
      <c r="G22" s="151"/>
      <c r="O22" s="150"/>
      <c r="P22" s="54"/>
      <c r="Q22" s="54"/>
      <c r="R22" s="54"/>
      <c r="S22" s="54"/>
      <c r="T22" s="54"/>
      <c r="U22" s="54"/>
      <c r="V22" s="54"/>
      <c r="W22" s="54"/>
      <c r="X22" s="151"/>
      <c r="Y22" s="54"/>
      <c r="Z22" s="54"/>
      <c r="AA22" s="54"/>
      <c r="AB22" s="54"/>
      <c r="AC22" s="54"/>
      <c r="AD22" s="54">
        <v>0.3</v>
      </c>
      <c r="AE22" s="54"/>
      <c r="AF22" s="54"/>
      <c r="AG22" s="54"/>
      <c r="AH22" s="52"/>
      <c r="AI22" s="150"/>
      <c r="AJ22" s="52"/>
      <c r="AK22" s="52"/>
      <c r="AL22" s="52"/>
      <c r="AM22" s="52"/>
      <c r="AN22" s="52"/>
      <c r="AO22" s="52"/>
      <c r="AP22" s="52"/>
      <c r="AQ22" s="52"/>
      <c r="AW22" s="139"/>
      <c r="BF22" s="139"/>
      <c r="BP22" s="139"/>
    </row>
    <row r="23" spans="1:68" ht="13.8" x14ac:dyDescent="0.25">
      <c r="A23" s="52" t="s">
        <v>144</v>
      </c>
      <c r="B23" s="52"/>
      <c r="C23" s="52">
        <v>0.2</v>
      </c>
      <c r="D23" s="52"/>
      <c r="E23" s="52"/>
      <c r="F23" s="52"/>
      <c r="G23" s="151"/>
      <c r="H23" s="6">
        <v>0.3</v>
      </c>
      <c r="J23" s="6">
        <v>0.2</v>
      </c>
      <c r="O23" s="150"/>
      <c r="P23" s="54">
        <v>0.2</v>
      </c>
      <c r="Q23" s="54">
        <v>0.2</v>
      </c>
      <c r="R23" s="54"/>
      <c r="S23" s="54"/>
      <c r="T23" s="54"/>
      <c r="U23" s="54"/>
      <c r="V23" s="54">
        <v>0.2</v>
      </c>
      <c r="W23" s="54"/>
      <c r="X23" s="151"/>
      <c r="Y23" s="54"/>
      <c r="Z23" s="54"/>
      <c r="AA23" s="54">
        <v>0.2</v>
      </c>
      <c r="AB23" s="54"/>
      <c r="AC23" s="54"/>
      <c r="AD23" s="54"/>
      <c r="AE23" s="54">
        <v>0.1</v>
      </c>
      <c r="AF23" s="54"/>
      <c r="AG23" s="54">
        <v>0.1</v>
      </c>
      <c r="AH23" s="52">
        <v>0.3</v>
      </c>
      <c r="AI23" s="150"/>
      <c r="AJ23" s="52"/>
      <c r="AK23" s="52">
        <v>0.2</v>
      </c>
      <c r="AL23" s="52">
        <v>0.3</v>
      </c>
      <c r="AM23" s="52"/>
      <c r="AN23" s="52"/>
      <c r="AO23" s="52"/>
      <c r="AP23" s="52"/>
      <c r="AQ23" s="52"/>
      <c r="AS23" s="6">
        <v>0.2</v>
      </c>
      <c r="AW23" s="139"/>
      <c r="AX23" s="6">
        <v>0.3</v>
      </c>
      <c r="AZ23" s="6">
        <v>0.2</v>
      </c>
      <c r="BA23" s="6">
        <v>0.2</v>
      </c>
      <c r="BF23" s="139"/>
      <c r="BM23" s="206">
        <v>0.4</v>
      </c>
      <c r="BN23" s="6">
        <v>0.4</v>
      </c>
      <c r="BO23" s="6">
        <v>0.4</v>
      </c>
      <c r="BP23" s="139"/>
    </row>
    <row r="24" spans="1:68" ht="13.8" x14ac:dyDescent="0.25">
      <c r="A24" s="52" t="s">
        <v>52</v>
      </c>
      <c r="B24" s="52"/>
      <c r="C24" s="52"/>
      <c r="D24" s="52"/>
      <c r="E24" s="52"/>
      <c r="F24" s="52"/>
      <c r="G24" s="151"/>
      <c r="H24" s="54"/>
      <c r="I24" s="54">
        <v>1</v>
      </c>
      <c r="J24" s="54"/>
      <c r="K24" s="54"/>
      <c r="L24" s="54"/>
      <c r="M24" s="54"/>
      <c r="N24" s="54"/>
      <c r="O24" s="150"/>
      <c r="P24" s="54"/>
      <c r="Q24" s="54"/>
      <c r="R24" s="54"/>
      <c r="S24" s="54"/>
      <c r="T24" s="54"/>
      <c r="U24" s="54"/>
      <c r="V24" s="54"/>
      <c r="W24" s="54"/>
      <c r="X24" s="151"/>
      <c r="Y24" s="54"/>
      <c r="Z24" s="54"/>
      <c r="AA24" s="54">
        <v>0.8</v>
      </c>
      <c r="AB24" s="54"/>
      <c r="AC24" s="54"/>
      <c r="AD24" s="54"/>
      <c r="AE24" s="54"/>
      <c r="AF24" s="54"/>
      <c r="AG24" s="54"/>
      <c r="AH24" s="52"/>
      <c r="AI24" s="150"/>
      <c r="AJ24" s="52"/>
      <c r="AK24" s="52"/>
      <c r="AL24" s="52"/>
      <c r="AM24" s="52"/>
      <c r="AN24" s="52"/>
      <c r="AO24" s="52"/>
      <c r="AP24" s="52"/>
      <c r="AQ24" s="52"/>
      <c r="AW24" s="139"/>
      <c r="BF24" s="139"/>
      <c r="BP24" s="139"/>
    </row>
    <row r="25" spans="1:68" ht="13.8" x14ac:dyDescent="0.25">
      <c r="A25" s="52" t="s">
        <v>149</v>
      </c>
      <c r="B25" s="52"/>
      <c r="C25" s="52"/>
      <c r="D25" s="52"/>
      <c r="E25" s="52"/>
      <c r="F25" s="52"/>
      <c r="G25" s="151"/>
      <c r="H25" s="54"/>
      <c r="I25" s="54"/>
      <c r="J25" s="54"/>
      <c r="K25" s="54"/>
      <c r="L25" s="54"/>
      <c r="M25" s="54"/>
      <c r="N25" s="54"/>
      <c r="O25" s="150"/>
      <c r="P25" s="54"/>
      <c r="Q25" s="54"/>
      <c r="R25" s="54"/>
      <c r="S25" s="54"/>
      <c r="T25" s="54"/>
      <c r="U25" s="54"/>
      <c r="V25" s="54"/>
      <c r="W25" s="54">
        <v>0.9</v>
      </c>
      <c r="X25" s="151"/>
      <c r="Y25" s="54"/>
      <c r="Z25" s="54"/>
      <c r="AA25" s="54"/>
      <c r="AB25" s="54"/>
      <c r="AC25" s="54"/>
      <c r="AD25" s="54"/>
      <c r="AE25" s="54"/>
      <c r="AF25" s="54"/>
      <c r="AG25" s="54"/>
      <c r="AH25" s="52"/>
      <c r="AI25" s="150"/>
      <c r="AJ25" s="52"/>
      <c r="AK25" s="52"/>
      <c r="AL25" s="52"/>
      <c r="AM25" s="52"/>
      <c r="AN25" s="52"/>
      <c r="AO25" s="52"/>
      <c r="AP25" s="52"/>
      <c r="AQ25" s="52"/>
      <c r="AW25" s="139"/>
      <c r="BF25" s="139"/>
      <c r="BP25" s="139"/>
    </row>
    <row r="26" spans="1:68" ht="13.8" x14ac:dyDescent="0.25">
      <c r="A26" s="52" t="s">
        <v>152</v>
      </c>
      <c r="B26" s="52"/>
      <c r="C26" s="52"/>
      <c r="D26" s="52"/>
      <c r="E26" s="52"/>
      <c r="F26" s="52"/>
      <c r="G26" s="151"/>
      <c r="H26" s="52"/>
      <c r="I26" s="52"/>
      <c r="J26" s="52"/>
      <c r="K26" s="52"/>
      <c r="L26" s="52"/>
      <c r="M26" s="52"/>
      <c r="N26" s="52"/>
      <c r="O26" s="150"/>
      <c r="P26" s="52"/>
      <c r="Q26" s="52"/>
      <c r="R26" s="52"/>
      <c r="S26" s="52"/>
      <c r="T26" s="52"/>
      <c r="U26" s="52">
        <v>0.2</v>
      </c>
      <c r="V26" s="52"/>
      <c r="W26" s="52"/>
      <c r="X26" s="151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150"/>
      <c r="AJ26" s="52"/>
      <c r="AK26" s="52"/>
      <c r="AL26" s="52"/>
      <c r="AM26" s="52"/>
      <c r="AN26" s="52"/>
      <c r="AO26" s="52"/>
      <c r="AP26" s="52"/>
      <c r="AQ26" s="52"/>
      <c r="AW26" s="139"/>
      <c r="BF26" s="139"/>
      <c r="BP26" s="139"/>
    </row>
    <row r="27" spans="1:68" ht="13.8" x14ac:dyDescent="0.25">
      <c r="A27" s="52" t="s">
        <v>167</v>
      </c>
      <c r="B27" s="52"/>
      <c r="C27" s="52"/>
      <c r="D27" s="52"/>
      <c r="E27" s="52"/>
      <c r="F27" s="52"/>
      <c r="G27" s="151"/>
      <c r="H27" s="52"/>
      <c r="I27" s="52"/>
      <c r="J27" s="52"/>
      <c r="K27" s="52"/>
      <c r="L27" s="52"/>
      <c r="M27" s="52"/>
      <c r="N27" s="52"/>
      <c r="O27" s="150"/>
      <c r="P27" s="52"/>
      <c r="Q27" s="52"/>
      <c r="R27" s="52"/>
      <c r="S27" s="52"/>
      <c r="T27" s="52"/>
      <c r="U27" s="52"/>
      <c r="V27" s="52"/>
      <c r="W27" s="52"/>
      <c r="X27" s="151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150"/>
      <c r="AJ27" s="52"/>
      <c r="AK27" s="52"/>
      <c r="AL27" s="52"/>
      <c r="AM27" s="52"/>
      <c r="AN27" s="52"/>
      <c r="AO27" s="52"/>
      <c r="AP27" s="52"/>
      <c r="AQ27" s="52"/>
      <c r="AW27" s="139"/>
      <c r="BF27" s="139"/>
      <c r="BG27" s="6">
        <v>1.3</v>
      </c>
      <c r="BP27" s="139"/>
    </row>
    <row r="28" spans="1:68" ht="13.8" x14ac:dyDescent="0.25">
      <c r="A28" s="52" t="s">
        <v>168</v>
      </c>
      <c r="B28" s="52"/>
      <c r="C28" s="52"/>
      <c r="D28" s="52"/>
      <c r="E28" s="52"/>
      <c r="F28" s="52"/>
      <c r="G28" s="151"/>
      <c r="H28" s="52"/>
      <c r="I28" s="52"/>
      <c r="J28" s="52"/>
      <c r="K28" s="52"/>
      <c r="L28" s="52"/>
      <c r="M28" s="52"/>
      <c r="N28" s="52"/>
      <c r="O28" s="150"/>
      <c r="P28" s="52"/>
      <c r="Q28" s="52"/>
      <c r="R28" s="52"/>
      <c r="S28" s="52"/>
      <c r="T28" s="52"/>
      <c r="U28" s="52"/>
      <c r="V28" s="52"/>
      <c r="W28" s="52"/>
      <c r="X28" s="151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150"/>
      <c r="AJ28" s="52"/>
      <c r="AK28" s="52"/>
      <c r="AL28" s="52"/>
      <c r="AM28" s="52"/>
      <c r="AN28" s="52"/>
      <c r="AO28" s="52"/>
      <c r="AP28" s="52"/>
      <c r="AQ28" s="52"/>
      <c r="AW28" s="139"/>
      <c r="BF28" s="139"/>
      <c r="BP28" s="139"/>
    </row>
    <row r="29" spans="1:68" ht="13.8" x14ac:dyDescent="0.25">
      <c r="A29" s="52"/>
      <c r="B29" s="52"/>
      <c r="C29" s="52"/>
      <c r="D29" s="52"/>
      <c r="E29" s="52"/>
      <c r="F29" s="52"/>
      <c r="G29" s="116"/>
      <c r="H29" s="52"/>
      <c r="I29" s="52"/>
      <c r="J29" s="52"/>
      <c r="K29" s="52"/>
      <c r="L29" s="52"/>
      <c r="M29" s="52"/>
      <c r="N29" s="52"/>
      <c r="O29" s="117"/>
      <c r="P29" s="52"/>
      <c r="Q29" s="52"/>
      <c r="R29" s="52"/>
      <c r="S29" s="52"/>
      <c r="T29" s="52"/>
      <c r="U29" s="52"/>
      <c r="V29" s="52"/>
      <c r="W29" s="52"/>
      <c r="X29" s="116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117"/>
      <c r="AJ29" s="52"/>
      <c r="AK29" s="52"/>
      <c r="AL29" s="52"/>
      <c r="AM29" s="52"/>
      <c r="AN29" s="52"/>
      <c r="AO29" s="52"/>
      <c r="AP29" s="52"/>
      <c r="AQ29" s="52"/>
      <c r="AW29" s="118"/>
      <c r="BF29" s="118"/>
      <c r="BP29" s="118"/>
    </row>
    <row r="30" spans="1:68" s="206" customFormat="1" ht="13.8" x14ac:dyDescent="0.25">
      <c r="A30" s="230" t="s">
        <v>174</v>
      </c>
      <c r="B30" s="229"/>
      <c r="C30" s="229"/>
      <c r="D30" s="229"/>
      <c r="E30" s="222"/>
      <c r="F30" s="222"/>
      <c r="G30" s="222"/>
      <c r="H30" s="222"/>
      <c r="I30" s="222"/>
      <c r="J30" s="222"/>
      <c r="K30" s="222"/>
      <c r="L30" s="222"/>
      <c r="M30" s="222"/>
      <c r="N30" s="222"/>
      <c r="O30" s="222"/>
      <c r="P30" s="222"/>
      <c r="Q30" s="222"/>
      <c r="R30" s="222"/>
      <c r="S30" s="222"/>
      <c r="T30" s="222"/>
      <c r="U30" s="222"/>
      <c r="V30" s="222"/>
      <c r="W30" s="222"/>
      <c r="X30" s="222"/>
      <c r="Y30" s="222"/>
      <c r="Z30" s="222"/>
      <c r="AA30" s="222"/>
      <c r="AB30" s="222"/>
      <c r="AC30" s="222"/>
      <c r="AD30" s="222"/>
      <c r="AE30" s="222"/>
      <c r="AF30" s="222"/>
      <c r="AG30" s="222"/>
      <c r="AH30" s="222"/>
      <c r="AI30" s="222"/>
      <c r="AJ30" s="222"/>
      <c r="AK30" s="222"/>
      <c r="AL30" s="222"/>
      <c r="AM30" s="222"/>
      <c r="AN30" s="222"/>
      <c r="AO30" s="222"/>
      <c r="AP30" s="222"/>
      <c r="AQ30" s="222"/>
    </row>
    <row r="31" spans="1:68" s="206" customFormat="1" ht="13.8" x14ac:dyDescent="0.25">
      <c r="A31" s="226" t="s">
        <v>172</v>
      </c>
      <c r="B31" s="222"/>
      <c r="C31" s="222"/>
      <c r="D31" s="222"/>
      <c r="E31" s="222"/>
      <c r="F31" s="222"/>
      <c r="G31" s="222"/>
      <c r="H31" s="222"/>
      <c r="I31" s="222"/>
      <c r="J31" s="222"/>
      <c r="K31" s="222"/>
      <c r="L31" s="222"/>
      <c r="M31" s="222"/>
      <c r="N31" s="222"/>
      <c r="O31" s="222"/>
      <c r="P31" s="222"/>
      <c r="Q31" s="222"/>
      <c r="R31" s="222"/>
      <c r="S31" s="222"/>
      <c r="T31" s="222"/>
      <c r="U31" s="222"/>
      <c r="V31" s="222"/>
      <c r="W31" s="222"/>
      <c r="X31" s="222"/>
      <c r="Y31" s="222"/>
      <c r="Z31" s="222"/>
      <c r="AA31" s="222"/>
      <c r="AB31" s="222"/>
      <c r="AC31" s="222"/>
      <c r="AD31" s="222"/>
      <c r="AE31" s="222"/>
      <c r="AF31" s="222"/>
      <c r="AG31" s="222"/>
      <c r="AH31" s="222"/>
      <c r="AI31" s="222"/>
      <c r="AJ31" s="222"/>
      <c r="AK31" s="222"/>
      <c r="AL31" s="222"/>
      <c r="AM31" s="222"/>
      <c r="AN31" s="222"/>
      <c r="AO31" s="222"/>
      <c r="AP31" s="222"/>
      <c r="AQ31" s="222"/>
    </row>
    <row r="32" spans="1:68" s="206" customFormat="1" ht="13.8" x14ac:dyDescent="0.25">
      <c r="A32" s="227" t="s">
        <v>11</v>
      </c>
      <c r="B32" s="223">
        <v>0.21392000000000003</v>
      </c>
      <c r="C32" s="223">
        <v>0.21392000000000003</v>
      </c>
      <c r="D32" s="223">
        <v>0.21392000000000003</v>
      </c>
      <c r="E32" s="223">
        <v>1.9252800000000003</v>
      </c>
      <c r="F32" s="223">
        <v>2.3531200000000005</v>
      </c>
      <c r="G32" s="223">
        <v>0</v>
      </c>
      <c r="H32" s="223">
        <v>0.21392000000000003</v>
      </c>
      <c r="I32" s="223">
        <v>0.21392000000000003</v>
      </c>
      <c r="J32" s="223">
        <v>0.21392000000000003</v>
      </c>
      <c r="K32" s="223">
        <v>1.7113600000000002</v>
      </c>
      <c r="L32" s="223">
        <v>1.9252800000000003</v>
      </c>
      <c r="M32" s="224">
        <v>99.686720000000008</v>
      </c>
      <c r="N32" s="224">
        <v>95.836160000000007</v>
      </c>
      <c r="O32" s="223">
        <v>0</v>
      </c>
      <c r="P32" s="223">
        <v>0.21392000000000003</v>
      </c>
      <c r="Q32" s="223">
        <v>0.21392000000000003</v>
      </c>
      <c r="R32" s="223">
        <v>3.4227200000000004</v>
      </c>
      <c r="S32" s="223">
        <v>3.8505600000000006</v>
      </c>
      <c r="T32" s="223">
        <v>4.2784000000000004</v>
      </c>
      <c r="U32" s="223">
        <v>4.0644800000000005</v>
      </c>
      <c r="V32" s="224">
        <v>51.768640000000005</v>
      </c>
      <c r="W32" s="223">
        <v>91.129920000000013</v>
      </c>
      <c r="X32" s="223">
        <v>0</v>
      </c>
      <c r="Y32" s="223">
        <v>0.21392000000000003</v>
      </c>
      <c r="Z32" s="223">
        <v>0</v>
      </c>
      <c r="AA32" s="223">
        <v>0.21392000000000003</v>
      </c>
      <c r="AB32" s="223">
        <v>0.21392000000000003</v>
      </c>
      <c r="AC32" s="223">
        <v>0.21392000000000003</v>
      </c>
      <c r="AD32" s="223">
        <v>0</v>
      </c>
      <c r="AE32" s="224">
        <v>54.763520000000007</v>
      </c>
      <c r="AF32" s="224">
        <v>52.410400000000003</v>
      </c>
      <c r="AG32" s="223">
        <v>59.683680000000003</v>
      </c>
      <c r="AH32" s="223">
        <v>29.948800000000002</v>
      </c>
      <c r="AI32" s="223">
        <v>0</v>
      </c>
      <c r="AJ32" s="223">
        <v>0</v>
      </c>
      <c r="AK32" s="223">
        <v>0</v>
      </c>
      <c r="AL32" s="223">
        <v>0</v>
      </c>
      <c r="AM32" s="223">
        <v>0.21392000000000003</v>
      </c>
      <c r="AN32" s="223">
        <v>0</v>
      </c>
      <c r="AO32" s="223">
        <v>0.21392000000000003</v>
      </c>
      <c r="AP32" s="223">
        <v>0.21392000000000003</v>
      </c>
      <c r="AQ32" s="223">
        <v>0</v>
      </c>
      <c r="AR32" s="225">
        <v>38.077760000000005</v>
      </c>
      <c r="AS32" s="225">
        <v>42.356160000000003</v>
      </c>
      <c r="AT32" s="225">
        <v>38.71952000000001</v>
      </c>
      <c r="AU32" s="199">
        <v>54.335680000000004</v>
      </c>
      <c r="AV32" s="199">
        <v>60.325440000000008</v>
      </c>
      <c r="AW32" s="199">
        <v>0</v>
      </c>
      <c r="AX32" s="199">
        <v>0.21392000000000003</v>
      </c>
      <c r="AY32" s="199">
        <v>0.64176</v>
      </c>
      <c r="AZ32" s="199">
        <v>1.0696000000000001</v>
      </c>
      <c r="BA32" s="199">
        <v>0.21392000000000003</v>
      </c>
      <c r="BB32" s="199">
        <v>0</v>
      </c>
      <c r="BC32" s="225">
        <v>40.216960000000007</v>
      </c>
      <c r="BD32" s="225">
        <v>38.933440000000004</v>
      </c>
      <c r="BE32" s="199">
        <v>54.549600000000005</v>
      </c>
      <c r="BF32" s="199">
        <v>0</v>
      </c>
      <c r="BG32" s="199">
        <v>49.843360000000004</v>
      </c>
      <c r="BH32" s="199">
        <v>52.624320000000012</v>
      </c>
      <c r="BI32" s="199">
        <v>48.132000000000005</v>
      </c>
      <c r="BJ32" s="199">
        <v>49.629440000000002</v>
      </c>
      <c r="BK32" s="199">
        <v>99.258880000000005</v>
      </c>
      <c r="BL32" s="199">
        <v>99.90064000000001</v>
      </c>
      <c r="BM32" s="199">
        <v>40.858720000000005</v>
      </c>
      <c r="BN32" s="199">
        <v>60.325440000000008</v>
      </c>
      <c r="BO32" s="199">
        <v>65.031680000000009</v>
      </c>
    </row>
    <row r="33" spans="1:68" s="206" customFormat="1" ht="13.8" x14ac:dyDescent="0.25">
      <c r="A33" s="227" t="s">
        <v>13</v>
      </c>
      <c r="B33" s="223">
        <v>0.18895000000000001</v>
      </c>
      <c r="C33" s="223">
        <v>0</v>
      </c>
      <c r="D33" s="223">
        <v>0</v>
      </c>
      <c r="E33" s="223">
        <v>1.5116000000000001</v>
      </c>
      <c r="F33" s="223">
        <v>0.18895000000000001</v>
      </c>
      <c r="G33" s="223">
        <v>0</v>
      </c>
      <c r="H33" s="223">
        <v>0</v>
      </c>
      <c r="I33" s="223">
        <v>0</v>
      </c>
      <c r="J33" s="223">
        <v>0.18895000000000001</v>
      </c>
      <c r="K33" s="223">
        <v>0.18895000000000001</v>
      </c>
      <c r="L33" s="223">
        <v>0.94474999999999998</v>
      </c>
      <c r="M33" s="223">
        <v>0</v>
      </c>
      <c r="N33" s="223">
        <v>0</v>
      </c>
      <c r="O33" s="223">
        <v>0</v>
      </c>
      <c r="P33" s="223">
        <v>0</v>
      </c>
      <c r="Q33" s="223">
        <v>0</v>
      </c>
      <c r="R33" s="223">
        <v>0</v>
      </c>
      <c r="S33" s="223">
        <v>0.37790000000000001</v>
      </c>
      <c r="T33" s="223">
        <v>0</v>
      </c>
      <c r="U33" s="223">
        <v>0.18895000000000001</v>
      </c>
      <c r="V33" s="224">
        <v>34.766799999999996</v>
      </c>
      <c r="W33" s="223">
        <v>4.9127000000000001</v>
      </c>
      <c r="X33" s="223">
        <v>0</v>
      </c>
      <c r="Y33" s="223">
        <v>0</v>
      </c>
      <c r="Z33" s="223">
        <v>0.18895000000000001</v>
      </c>
      <c r="AA33" s="223">
        <v>0.18895000000000001</v>
      </c>
      <c r="AB33" s="223">
        <v>0.18895000000000001</v>
      </c>
      <c r="AC33" s="223">
        <v>0</v>
      </c>
      <c r="AD33" s="223">
        <v>0</v>
      </c>
      <c r="AE33" s="223">
        <v>3.4011</v>
      </c>
      <c r="AF33" s="223">
        <v>5.1016500000000002</v>
      </c>
      <c r="AG33" s="223">
        <v>25.319299999999998</v>
      </c>
      <c r="AH33" s="223">
        <v>24.941399999999998</v>
      </c>
      <c r="AI33" s="223">
        <v>0</v>
      </c>
      <c r="AJ33" s="223">
        <v>0</v>
      </c>
      <c r="AK33" s="223">
        <v>0</v>
      </c>
      <c r="AL33" s="223">
        <v>0</v>
      </c>
      <c r="AM33" s="223">
        <v>0</v>
      </c>
      <c r="AN33" s="223">
        <v>0</v>
      </c>
      <c r="AO33" s="223">
        <v>0</v>
      </c>
      <c r="AP33" s="223">
        <v>0.18895000000000001</v>
      </c>
      <c r="AQ33" s="223">
        <v>0.18895000000000001</v>
      </c>
      <c r="AR33" s="225">
        <v>24.374549999999999</v>
      </c>
      <c r="AS33" s="225">
        <v>18.895</v>
      </c>
      <c r="AT33" s="225">
        <v>21.72925</v>
      </c>
      <c r="AU33" s="199">
        <v>3.9679500000000001</v>
      </c>
      <c r="AV33" s="199">
        <v>25.13035</v>
      </c>
      <c r="AW33" s="199">
        <v>0</v>
      </c>
      <c r="AX33" s="199">
        <v>0</v>
      </c>
      <c r="AY33" s="199">
        <v>0.18895000000000001</v>
      </c>
      <c r="AZ33" s="199">
        <v>0.18895000000000001</v>
      </c>
      <c r="BA33" s="199">
        <v>0</v>
      </c>
      <c r="BB33" s="199">
        <v>0.18895000000000001</v>
      </c>
      <c r="BC33" s="225">
        <v>22.485050000000001</v>
      </c>
      <c r="BD33" s="225">
        <v>21.162399999999998</v>
      </c>
      <c r="BE33" s="199">
        <v>3.5900499999999997</v>
      </c>
      <c r="BF33" s="199">
        <v>0</v>
      </c>
      <c r="BG33" s="199">
        <v>0.75580000000000003</v>
      </c>
      <c r="BH33" s="199">
        <v>0.18895000000000001</v>
      </c>
      <c r="BI33" s="199">
        <v>0</v>
      </c>
      <c r="BJ33" s="199">
        <v>3.4011</v>
      </c>
      <c r="BK33" s="199">
        <v>0</v>
      </c>
      <c r="BL33" s="199">
        <v>0</v>
      </c>
      <c r="BM33" s="199">
        <v>17.19445</v>
      </c>
      <c r="BN33" s="199">
        <v>5.2905999999999995</v>
      </c>
      <c r="BO33" s="199">
        <v>0.94474999999999998</v>
      </c>
    </row>
    <row r="34" spans="1:68" s="206" customFormat="1" ht="13.8" x14ac:dyDescent="0.25">
      <c r="A34" s="227" t="s">
        <v>18</v>
      </c>
      <c r="B34" s="223">
        <v>0</v>
      </c>
      <c r="C34" s="223">
        <v>0</v>
      </c>
      <c r="D34" s="223">
        <v>0</v>
      </c>
      <c r="E34" s="223">
        <v>0.13992000000000002</v>
      </c>
      <c r="F34" s="223">
        <v>0.13992000000000002</v>
      </c>
      <c r="G34" s="223">
        <v>0</v>
      </c>
      <c r="H34" s="223">
        <v>0</v>
      </c>
      <c r="I34" s="223">
        <v>0.13992000000000002</v>
      </c>
      <c r="J34" s="223">
        <v>0.13992000000000002</v>
      </c>
      <c r="K34" s="223">
        <v>0</v>
      </c>
      <c r="L34" s="223">
        <v>0</v>
      </c>
      <c r="M34" s="223">
        <v>0.13992000000000002</v>
      </c>
      <c r="N34" s="223">
        <v>0</v>
      </c>
      <c r="O34" s="223">
        <v>0</v>
      </c>
      <c r="P34" s="223">
        <v>0</v>
      </c>
      <c r="Q34" s="223">
        <v>0</v>
      </c>
      <c r="R34" s="223">
        <v>0.83951999999999993</v>
      </c>
      <c r="S34" s="223">
        <v>0.41975999999999997</v>
      </c>
      <c r="T34" s="223">
        <v>0.55968000000000007</v>
      </c>
      <c r="U34" s="223">
        <v>0.97943999999999998</v>
      </c>
      <c r="V34" s="223">
        <v>0.27984000000000003</v>
      </c>
      <c r="W34" s="223">
        <v>0.13992000000000002</v>
      </c>
      <c r="X34" s="223">
        <v>0</v>
      </c>
      <c r="Y34" s="223">
        <v>0</v>
      </c>
      <c r="Z34" s="223">
        <v>0</v>
      </c>
      <c r="AA34" s="223">
        <v>0</v>
      </c>
      <c r="AB34" s="223">
        <v>0</v>
      </c>
      <c r="AC34" s="223">
        <v>0</v>
      </c>
      <c r="AD34" s="223">
        <v>0</v>
      </c>
      <c r="AE34" s="224">
        <v>11.473439999999998</v>
      </c>
      <c r="AF34" s="223">
        <v>9.6544800000000013</v>
      </c>
      <c r="AG34" s="223">
        <v>6.2964000000000002</v>
      </c>
      <c r="AH34" s="223">
        <v>0.27984000000000003</v>
      </c>
      <c r="AI34" s="223">
        <v>0</v>
      </c>
      <c r="AJ34" s="223">
        <v>0</v>
      </c>
      <c r="AK34" s="223">
        <v>0</v>
      </c>
      <c r="AL34" s="223">
        <v>0</v>
      </c>
      <c r="AM34" s="223">
        <v>0</v>
      </c>
      <c r="AN34" s="223">
        <v>0</v>
      </c>
      <c r="AO34" s="223">
        <v>0.13992000000000002</v>
      </c>
      <c r="AP34" s="223">
        <v>0.13992000000000002</v>
      </c>
      <c r="AQ34" s="223">
        <v>0</v>
      </c>
      <c r="AR34" s="225">
        <v>22.66704</v>
      </c>
      <c r="AS34" s="225">
        <v>18.609360000000002</v>
      </c>
      <c r="AT34" s="225">
        <v>23.22672</v>
      </c>
      <c r="AU34" s="199">
        <v>11.75328</v>
      </c>
      <c r="AV34" s="199">
        <v>6.1564800000000002</v>
      </c>
      <c r="AW34" s="199">
        <v>0</v>
      </c>
      <c r="AX34" s="199">
        <v>0</v>
      </c>
      <c r="AY34" s="199">
        <v>0.27984000000000003</v>
      </c>
      <c r="AZ34" s="199">
        <v>0</v>
      </c>
      <c r="BA34" s="199">
        <v>0</v>
      </c>
      <c r="BB34" s="199">
        <v>0</v>
      </c>
      <c r="BC34" s="225">
        <v>23.22672</v>
      </c>
      <c r="BD34" s="225">
        <v>23.22672</v>
      </c>
      <c r="BE34" s="199">
        <v>11.75328</v>
      </c>
      <c r="BF34" s="199">
        <v>0</v>
      </c>
      <c r="BG34" s="199">
        <v>0.6996</v>
      </c>
      <c r="BH34" s="199">
        <v>0.6996</v>
      </c>
      <c r="BI34" s="199">
        <v>0.41975999999999997</v>
      </c>
      <c r="BJ34" s="199">
        <v>0.97943999999999998</v>
      </c>
      <c r="BK34" s="199">
        <v>0</v>
      </c>
      <c r="BL34" s="199">
        <v>0</v>
      </c>
      <c r="BM34" s="199">
        <v>0.13992000000000002</v>
      </c>
      <c r="BN34" s="199">
        <v>0</v>
      </c>
      <c r="BO34" s="199">
        <v>0</v>
      </c>
    </row>
    <row r="35" spans="1:68" s="206" customFormat="1" ht="13.8" x14ac:dyDescent="0.25">
      <c r="A35" s="227" t="s">
        <v>19</v>
      </c>
      <c r="B35" s="223">
        <v>0</v>
      </c>
      <c r="C35" s="223">
        <v>0</v>
      </c>
      <c r="D35" s="223">
        <v>0</v>
      </c>
      <c r="E35" s="223">
        <v>0.26960000000000001</v>
      </c>
      <c r="F35" s="223">
        <v>0.26960000000000001</v>
      </c>
      <c r="G35" s="223">
        <v>0</v>
      </c>
      <c r="H35" s="223">
        <v>0</v>
      </c>
      <c r="I35" s="223">
        <v>0.26960000000000001</v>
      </c>
      <c r="J35" s="223">
        <v>0</v>
      </c>
      <c r="K35" s="223">
        <v>0.26960000000000001</v>
      </c>
      <c r="L35" s="223">
        <v>0.1348</v>
      </c>
      <c r="M35" s="223">
        <v>0.1348</v>
      </c>
      <c r="N35" s="223">
        <v>0.1348</v>
      </c>
      <c r="O35" s="223">
        <v>0</v>
      </c>
      <c r="P35" s="223">
        <v>0</v>
      </c>
      <c r="Q35" s="223">
        <v>0.1348</v>
      </c>
      <c r="R35" s="223">
        <v>0.1348</v>
      </c>
      <c r="S35" s="223">
        <v>0.26960000000000001</v>
      </c>
      <c r="T35" s="223">
        <v>0.1348</v>
      </c>
      <c r="U35" s="223">
        <v>0.1348</v>
      </c>
      <c r="V35" s="223">
        <v>0.26960000000000001</v>
      </c>
      <c r="W35" s="223">
        <v>2.4264000000000001</v>
      </c>
      <c r="X35" s="223">
        <v>0</v>
      </c>
      <c r="Y35" s="223">
        <v>0</v>
      </c>
      <c r="Z35" s="223">
        <v>0.26960000000000001</v>
      </c>
      <c r="AA35" s="223">
        <v>0.1348</v>
      </c>
      <c r="AB35" s="223">
        <v>0</v>
      </c>
      <c r="AC35" s="223">
        <v>0</v>
      </c>
      <c r="AD35" s="223">
        <v>0</v>
      </c>
      <c r="AE35" s="223">
        <v>0.53920000000000001</v>
      </c>
      <c r="AF35" s="223">
        <v>0.67400000000000004</v>
      </c>
      <c r="AG35" s="223">
        <v>8.088000000000001</v>
      </c>
      <c r="AH35" s="223">
        <v>0.1348</v>
      </c>
      <c r="AI35" s="223">
        <v>0</v>
      </c>
      <c r="AJ35" s="223">
        <v>0</v>
      </c>
      <c r="AK35" s="223">
        <v>0</v>
      </c>
      <c r="AL35" s="223">
        <v>0</v>
      </c>
      <c r="AM35" s="223">
        <v>0</v>
      </c>
      <c r="AN35" s="223">
        <v>0</v>
      </c>
      <c r="AO35" s="223">
        <v>0</v>
      </c>
      <c r="AP35" s="223">
        <v>5.1223999999999998</v>
      </c>
      <c r="AQ35" s="223">
        <v>0</v>
      </c>
      <c r="AR35" s="199">
        <v>0</v>
      </c>
      <c r="AS35" s="199">
        <v>0.26960000000000001</v>
      </c>
      <c r="AT35" s="199">
        <v>0</v>
      </c>
      <c r="AU35" s="199">
        <v>0.53920000000000001</v>
      </c>
      <c r="AV35" s="199">
        <v>8.2227999999999994</v>
      </c>
      <c r="AW35" s="199">
        <v>0</v>
      </c>
      <c r="AX35" s="199">
        <v>0.1348</v>
      </c>
      <c r="AY35" s="199">
        <v>0</v>
      </c>
      <c r="AZ35" s="199">
        <v>0.40440000000000004</v>
      </c>
      <c r="BA35" s="199">
        <v>0</v>
      </c>
      <c r="BB35" s="199">
        <v>0</v>
      </c>
      <c r="BC35" s="199">
        <v>0</v>
      </c>
      <c r="BD35" s="199">
        <v>0</v>
      </c>
      <c r="BE35" s="199">
        <v>0.53920000000000001</v>
      </c>
      <c r="BF35" s="199">
        <v>0</v>
      </c>
      <c r="BG35" s="199">
        <v>0</v>
      </c>
      <c r="BH35" s="199">
        <v>0</v>
      </c>
      <c r="BI35" s="199">
        <v>0</v>
      </c>
      <c r="BJ35" s="199">
        <v>0</v>
      </c>
      <c r="BK35" s="199">
        <v>0</v>
      </c>
      <c r="BL35" s="199">
        <v>0.1348</v>
      </c>
      <c r="BM35" s="199">
        <v>0.1348</v>
      </c>
      <c r="BN35" s="199">
        <v>1.4828000000000001</v>
      </c>
      <c r="BO35" s="199">
        <v>0.26960000000000001</v>
      </c>
    </row>
    <row r="36" spans="1:68" s="206" customFormat="1" ht="13.8" x14ac:dyDescent="0.25">
      <c r="A36" s="227" t="s">
        <v>20</v>
      </c>
      <c r="B36" s="223">
        <v>0</v>
      </c>
      <c r="C36" s="223">
        <v>0</v>
      </c>
      <c r="D36" s="223">
        <v>0</v>
      </c>
      <c r="E36" s="223">
        <v>0.12046</v>
      </c>
      <c r="F36" s="223">
        <v>0</v>
      </c>
      <c r="G36" s="223">
        <v>0</v>
      </c>
      <c r="H36" s="223">
        <v>0</v>
      </c>
      <c r="I36" s="223">
        <v>0</v>
      </c>
      <c r="J36" s="223">
        <v>0</v>
      </c>
      <c r="K36" s="223">
        <v>0</v>
      </c>
      <c r="L36" s="223">
        <v>0</v>
      </c>
      <c r="M36" s="223">
        <v>0</v>
      </c>
      <c r="N36" s="223">
        <v>0</v>
      </c>
      <c r="O36" s="223">
        <v>0</v>
      </c>
      <c r="P36" s="223">
        <v>0.12046</v>
      </c>
      <c r="Q36" s="223">
        <v>0</v>
      </c>
      <c r="R36" s="223">
        <v>0</v>
      </c>
      <c r="S36" s="223">
        <v>0</v>
      </c>
      <c r="T36" s="223">
        <v>0</v>
      </c>
      <c r="U36" s="223">
        <v>0</v>
      </c>
      <c r="V36" s="223">
        <v>9.8777199999999983</v>
      </c>
      <c r="W36" s="223">
        <v>0</v>
      </c>
      <c r="X36" s="223">
        <v>0</v>
      </c>
      <c r="Y36" s="223">
        <v>0</v>
      </c>
      <c r="Z36" s="223">
        <v>0</v>
      </c>
      <c r="AA36" s="223">
        <v>0</v>
      </c>
      <c r="AB36" s="223">
        <v>0</v>
      </c>
      <c r="AC36" s="223">
        <v>0</v>
      </c>
      <c r="AD36" s="223">
        <v>0</v>
      </c>
      <c r="AE36" s="223">
        <v>0</v>
      </c>
      <c r="AF36" s="223">
        <v>0.12046</v>
      </c>
      <c r="AG36" s="223">
        <v>0</v>
      </c>
      <c r="AH36" s="223">
        <v>0</v>
      </c>
      <c r="AI36" s="223">
        <v>0</v>
      </c>
      <c r="AJ36" s="223">
        <v>0</v>
      </c>
      <c r="AK36" s="223">
        <v>0</v>
      </c>
      <c r="AL36" s="223">
        <v>0</v>
      </c>
      <c r="AM36" s="223">
        <v>0</v>
      </c>
      <c r="AN36" s="223">
        <v>0</v>
      </c>
      <c r="AO36" s="223">
        <v>0</v>
      </c>
      <c r="AP36" s="223">
        <v>0.36137999999999998</v>
      </c>
      <c r="AQ36" s="223">
        <v>0</v>
      </c>
      <c r="AR36" s="199">
        <v>0</v>
      </c>
      <c r="AS36" s="199">
        <v>0.12046</v>
      </c>
      <c r="AT36" s="199">
        <v>0</v>
      </c>
      <c r="AU36" s="199">
        <v>0.12046</v>
      </c>
      <c r="AV36" s="199">
        <v>0</v>
      </c>
      <c r="AW36" s="199">
        <v>0</v>
      </c>
      <c r="AX36" s="199">
        <v>0</v>
      </c>
      <c r="AY36" s="199">
        <v>0.12046</v>
      </c>
      <c r="AZ36" s="199">
        <v>0.12046</v>
      </c>
      <c r="BA36" s="199">
        <v>0</v>
      </c>
      <c r="BB36" s="199">
        <v>0</v>
      </c>
      <c r="BC36" s="199">
        <v>0</v>
      </c>
      <c r="BD36" s="199">
        <v>0</v>
      </c>
      <c r="BE36" s="199">
        <v>0</v>
      </c>
      <c r="BF36" s="199">
        <v>0</v>
      </c>
      <c r="BG36" s="199">
        <v>0.48183999999999999</v>
      </c>
      <c r="BH36" s="199">
        <v>0</v>
      </c>
      <c r="BI36" s="199">
        <v>0</v>
      </c>
      <c r="BJ36" s="199">
        <v>0</v>
      </c>
      <c r="BK36" s="199">
        <v>0</v>
      </c>
      <c r="BL36" s="199">
        <v>0</v>
      </c>
      <c r="BM36" s="199">
        <v>0</v>
      </c>
      <c r="BN36" s="199">
        <v>0.12046</v>
      </c>
      <c r="BO36" s="199">
        <v>0</v>
      </c>
    </row>
    <row r="37" spans="1:68" s="206" customFormat="1" ht="13.8" x14ac:dyDescent="0.25">
      <c r="A37" s="227" t="s">
        <v>12</v>
      </c>
      <c r="B37" s="199">
        <v>0</v>
      </c>
      <c r="C37" s="199">
        <v>0</v>
      </c>
      <c r="D37" s="199">
        <v>0</v>
      </c>
      <c r="E37" s="199">
        <v>0</v>
      </c>
      <c r="F37" s="199">
        <v>0</v>
      </c>
      <c r="G37" s="199">
        <v>0</v>
      </c>
      <c r="H37" s="199">
        <v>0</v>
      </c>
      <c r="I37" s="199">
        <v>0</v>
      </c>
      <c r="J37" s="199">
        <v>0</v>
      </c>
      <c r="K37" s="199">
        <v>0</v>
      </c>
      <c r="L37" s="199">
        <v>0</v>
      </c>
      <c r="M37" s="199">
        <v>0</v>
      </c>
      <c r="N37" s="199">
        <v>0</v>
      </c>
      <c r="O37" s="199">
        <v>0</v>
      </c>
      <c r="P37" s="199">
        <v>0</v>
      </c>
      <c r="Q37" s="199">
        <v>0</v>
      </c>
      <c r="R37" s="199">
        <v>0</v>
      </c>
      <c r="S37" s="199">
        <v>0</v>
      </c>
      <c r="T37" s="199">
        <v>0.50042999999999993</v>
      </c>
      <c r="U37" s="199">
        <v>0</v>
      </c>
      <c r="V37" s="199">
        <v>0.16681000000000001</v>
      </c>
      <c r="W37" s="199">
        <v>0</v>
      </c>
      <c r="X37" s="199">
        <v>0</v>
      </c>
      <c r="Y37" s="199">
        <v>0</v>
      </c>
      <c r="Z37" s="199">
        <v>0</v>
      </c>
      <c r="AA37" s="199">
        <v>0</v>
      </c>
      <c r="AB37" s="199">
        <v>0.16681000000000001</v>
      </c>
      <c r="AC37" s="199">
        <v>0</v>
      </c>
      <c r="AD37" s="199">
        <v>49.208949999999994</v>
      </c>
      <c r="AE37" s="199">
        <v>0.50042999999999993</v>
      </c>
      <c r="AF37" s="199">
        <v>0.16681000000000001</v>
      </c>
      <c r="AG37" s="199">
        <v>0</v>
      </c>
      <c r="AH37" s="199">
        <v>0</v>
      </c>
      <c r="AI37" s="199">
        <v>0</v>
      </c>
      <c r="AJ37" s="199">
        <v>0</v>
      </c>
      <c r="AK37" s="199">
        <v>0</v>
      </c>
      <c r="AL37" s="199">
        <v>0</v>
      </c>
      <c r="AM37" s="199">
        <v>0</v>
      </c>
      <c r="AN37" s="199">
        <v>0</v>
      </c>
      <c r="AO37" s="199">
        <v>0</v>
      </c>
      <c r="AP37" s="199">
        <v>0</v>
      </c>
      <c r="AQ37" s="199">
        <v>0.33362000000000003</v>
      </c>
      <c r="AR37" s="199">
        <v>0.16681000000000001</v>
      </c>
      <c r="AS37" s="199">
        <v>0</v>
      </c>
      <c r="AT37" s="199">
        <v>0</v>
      </c>
      <c r="AU37" s="199">
        <v>0.33362000000000003</v>
      </c>
      <c r="AV37" s="199">
        <v>0</v>
      </c>
      <c r="AW37" s="199">
        <v>0</v>
      </c>
      <c r="AX37" s="199">
        <v>0</v>
      </c>
      <c r="AY37" s="199">
        <v>0</v>
      </c>
      <c r="AZ37" s="199">
        <v>0</v>
      </c>
      <c r="BA37" s="199">
        <v>0</v>
      </c>
      <c r="BB37" s="199">
        <v>0</v>
      </c>
      <c r="BC37" s="199">
        <v>0</v>
      </c>
      <c r="BD37" s="199">
        <v>0.33362000000000003</v>
      </c>
      <c r="BE37" s="199">
        <v>0.50042999999999993</v>
      </c>
      <c r="BF37" s="199">
        <v>0</v>
      </c>
      <c r="BG37" s="199">
        <v>0</v>
      </c>
      <c r="BH37" s="199">
        <v>0</v>
      </c>
      <c r="BI37" s="199">
        <v>0.16681000000000001</v>
      </c>
      <c r="BJ37" s="199">
        <v>0</v>
      </c>
      <c r="BK37" s="199">
        <v>0.33362000000000003</v>
      </c>
      <c r="BL37" s="199">
        <v>0</v>
      </c>
      <c r="BM37" s="199">
        <v>0</v>
      </c>
      <c r="BN37" s="199">
        <v>0</v>
      </c>
      <c r="BO37" s="199">
        <v>0</v>
      </c>
    </row>
    <row r="38" spans="1:68" s="206" customFormat="1" ht="13.8" x14ac:dyDescent="0.25">
      <c r="A38" s="227" t="s">
        <v>17</v>
      </c>
      <c r="B38" s="199">
        <v>0</v>
      </c>
      <c r="C38" s="199">
        <v>0</v>
      </c>
      <c r="D38" s="199">
        <v>0</v>
      </c>
      <c r="E38" s="199">
        <v>0.16582</v>
      </c>
      <c r="F38" s="199">
        <v>0.16582</v>
      </c>
      <c r="G38" s="199">
        <v>0</v>
      </c>
      <c r="H38" s="199">
        <v>0</v>
      </c>
      <c r="I38" s="199">
        <v>0</v>
      </c>
      <c r="J38" s="199">
        <v>0</v>
      </c>
      <c r="K38" s="199">
        <v>0.49745999999999996</v>
      </c>
      <c r="L38" s="199">
        <v>0.49745999999999996</v>
      </c>
      <c r="M38" s="199">
        <v>0</v>
      </c>
      <c r="N38" s="199">
        <v>0</v>
      </c>
      <c r="O38" s="199">
        <v>0</v>
      </c>
      <c r="P38" s="199">
        <v>0</v>
      </c>
      <c r="Q38" s="199">
        <v>0</v>
      </c>
      <c r="R38" s="199">
        <v>0.49745999999999996</v>
      </c>
      <c r="S38" s="199">
        <v>0.33163999999999999</v>
      </c>
      <c r="T38" s="199">
        <v>0</v>
      </c>
      <c r="U38" s="199">
        <v>0.33163999999999999</v>
      </c>
      <c r="V38" s="199">
        <v>1.49238</v>
      </c>
      <c r="W38" s="199">
        <v>0</v>
      </c>
      <c r="X38" s="199">
        <v>0</v>
      </c>
      <c r="Y38" s="199">
        <v>0</v>
      </c>
      <c r="Z38" s="199">
        <v>0</v>
      </c>
      <c r="AA38" s="199">
        <v>0</v>
      </c>
      <c r="AB38" s="199">
        <v>0</v>
      </c>
      <c r="AC38" s="199">
        <v>0.16582</v>
      </c>
      <c r="AD38" s="199">
        <v>0</v>
      </c>
      <c r="AE38" s="225">
        <v>18.406019999999998</v>
      </c>
      <c r="AF38" s="225">
        <v>17.079460000000001</v>
      </c>
      <c r="AG38" s="199">
        <v>0</v>
      </c>
      <c r="AH38" s="199">
        <v>21.72242</v>
      </c>
      <c r="AI38" s="199">
        <v>0</v>
      </c>
      <c r="AJ38" s="199">
        <v>0.16582</v>
      </c>
      <c r="AK38" s="199">
        <v>0</v>
      </c>
      <c r="AL38" s="199">
        <v>0</v>
      </c>
      <c r="AM38" s="199">
        <v>0</v>
      </c>
      <c r="AN38" s="199">
        <v>0</v>
      </c>
      <c r="AO38" s="199">
        <v>0</v>
      </c>
      <c r="AP38" s="199">
        <v>0.16582</v>
      </c>
      <c r="AQ38" s="199">
        <v>0</v>
      </c>
      <c r="AR38" s="199">
        <v>0</v>
      </c>
      <c r="AS38" s="199">
        <v>4.6429599999999995</v>
      </c>
      <c r="AT38" s="199">
        <v>0</v>
      </c>
      <c r="AU38" s="199">
        <v>16.416180000000001</v>
      </c>
      <c r="AV38" s="199">
        <v>0</v>
      </c>
      <c r="AW38" s="199">
        <v>0</v>
      </c>
      <c r="AX38" s="199">
        <v>0</v>
      </c>
      <c r="AY38" s="199">
        <v>0.16582</v>
      </c>
      <c r="AZ38" s="199">
        <v>0</v>
      </c>
      <c r="BA38" s="199">
        <v>0</v>
      </c>
      <c r="BB38" s="199">
        <v>0</v>
      </c>
      <c r="BC38" s="199">
        <v>0</v>
      </c>
      <c r="BD38" s="199">
        <v>0</v>
      </c>
      <c r="BE38" s="199">
        <v>18.240199999999998</v>
      </c>
      <c r="BF38" s="199">
        <v>0</v>
      </c>
      <c r="BG38" s="199">
        <v>0.82909999999999995</v>
      </c>
      <c r="BH38" s="199">
        <v>0.99491999999999992</v>
      </c>
      <c r="BI38" s="199">
        <v>0.99491999999999992</v>
      </c>
      <c r="BJ38" s="199">
        <v>2.3214799999999998</v>
      </c>
      <c r="BK38" s="199">
        <v>0</v>
      </c>
      <c r="BL38" s="199">
        <v>0.16582</v>
      </c>
      <c r="BM38" s="199">
        <v>39.796799999999998</v>
      </c>
      <c r="BN38" s="199">
        <v>32.169079999999994</v>
      </c>
      <c r="BO38" s="199">
        <v>33.164000000000001</v>
      </c>
    </row>
    <row r="39" spans="1:68" s="206" customFormat="1" ht="13.8" x14ac:dyDescent="0.25">
      <c r="A39" s="227" t="s">
        <v>171</v>
      </c>
      <c r="B39" s="225">
        <v>59.564949999999996</v>
      </c>
      <c r="C39" s="225">
        <v>59.307650000000002</v>
      </c>
      <c r="D39" s="225">
        <v>59.564949999999996</v>
      </c>
      <c r="E39" s="199">
        <v>79.377049999999997</v>
      </c>
      <c r="F39" s="199">
        <v>87.867949999999993</v>
      </c>
      <c r="G39" s="199">
        <v>0</v>
      </c>
      <c r="H39" s="225">
        <v>59.050349999999995</v>
      </c>
      <c r="I39" s="225">
        <v>58.4071</v>
      </c>
      <c r="J39" s="225">
        <v>59.564949999999996</v>
      </c>
      <c r="K39" s="199">
        <v>78.991100000000003</v>
      </c>
      <c r="L39" s="199">
        <v>96.487499999999997</v>
      </c>
      <c r="M39" s="199">
        <v>0</v>
      </c>
      <c r="N39" s="199">
        <v>3.9881500000000001</v>
      </c>
      <c r="O39" s="199">
        <v>0</v>
      </c>
      <c r="P39" s="225">
        <v>59.436300000000003</v>
      </c>
      <c r="Q39" s="225">
        <v>59.436300000000003</v>
      </c>
      <c r="R39" s="225">
        <v>78.862449999999995</v>
      </c>
      <c r="S39" s="225">
        <v>79.248400000000004</v>
      </c>
      <c r="T39" s="225">
        <v>79.50569999999999</v>
      </c>
      <c r="U39" s="199">
        <v>93.399899999999988</v>
      </c>
      <c r="V39" s="199">
        <v>1.2865</v>
      </c>
      <c r="W39" s="199">
        <v>0</v>
      </c>
      <c r="X39" s="199">
        <v>0</v>
      </c>
      <c r="Y39" s="225">
        <v>59.822249999999997</v>
      </c>
      <c r="Z39" s="225">
        <v>59.436300000000003</v>
      </c>
      <c r="AA39" s="225">
        <v>56.991949999999996</v>
      </c>
      <c r="AB39" s="225">
        <v>93.657199999999989</v>
      </c>
      <c r="AC39" s="225">
        <v>94.686399999999992</v>
      </c>
      <c r="AD39" s="199">
        <v>46.828599999999994</v>
      </c>
      <c r="AE39" s="225">
        <v>10.163349999999999</v>
      </c>
      <c r="AF39" s="225">
        <v>14.1515</v>
      </c>
      <c r="AG39" s="199">
        <v>0.38594999999999996</v>
      </c>
      <c r="AH39" s="199">
        <v>22.256450000000001</v>
      </c>
      <c r="AI39" s="199">
        <v>0</v>
      </c>
      <c r="AJ39" s="225">
        <v>58.278449999999992</v>
      </c>
      <c r="AK39" s="225">
        <v>59.050349999999995</v>
      </c>
      <c r="AL39" s="225">
        <v>58.4071</v>
      </c>
      <c r="AM39" s="225">
        <v>58.921699999999994</v>
      </c>
      <c r="AN39" s="199">
        <v>36.66525</v>
      </c>
      <c r="AO39" s="199">
        <v>36.150649999999999</v>
      </c>
      <c r="AP39" s="199">
        <v>12.607700000000001</v>
      </c>
      <c r="AQ39" s="199">
        <v>95.329649999999987</v>
      </c>
      <c r="AR39" s="225">
        <v>14.1515</v>
      </c>
      <c r="AS39" s="225">
        <v>14.794750000000001</v>
      </c>
      <c r="AT39" s="225">
        <v>16.081250000000001</v>
      </c>
      <c r="AU39" s="199">
        <v>11.707149999999999</v>
      </c>
      <c r="AV39" s="199">
        <v>0.12865000000000001</v>
      </c>
      <c r="AW39" s="199">
        <v>0</v>
      </c>
      <c r="AX39" s="225">
        <v>58.664400000000001</v>
      </c>
      <c r="AY39" s="225">
        <v>55.705449999999992</v>
      </c>
      <c r="AZ39" s="225">
        <v>56.220050000000001</v>
      </c>
      <c r="BA39" s="225">
        <v>59.564949999999996</v>
      </c>
      <c r="BB39" s="225">
        <v>96.358850000000004</v>
      </c>
      <c r="BC39" s="225">
        <v>16.209899999999998</v>
      </c>
      <c r="BD39" s="225">
        <v>15.82395</v>
      </c>
      <c r="BE39" s="199">
        <v>10.163349999999999</v>
      </c>
      <c r="BF39" s="199">
        <v>0</v>
      </c>
      <c r="BG39" s="199">
        <v>0</v>
      </c>
      <c r="BH39" s="199">
        <v>0</v>
      </c>
      <c r="BI39" s="199">
        <v>0</v>
      </c>
      <c r="BJ39" s="199">
        <v>0.51460000000000006</v>
      </c>
      <c r="BK39" s="199">
        <v>0</v>
      </c>
      <c r="BL39" s="199">
        <v>0</v>
      </c>
      <c r="BM39" s="199">
        <v>1.0292000000000001</v>
      </c>
      <c r="BN39" s="199">
        <v>0.25730000000000003</v>
      </c>
      <c r="BO39" s="199">
        <v>0</v>
      </c>
    </row>
    <row r="40" spans="1:68" s="199" customFormat="1" x14ac:dyDescent="0.25">
      <c r="A40" s="228" t="s">
        <v>173</v>
      </c>
      <c r="B40" s="199">
        <v>0</v>
      </c>
      <c r="C40" s="199">
        <v>0</v>
      </c>
      <c r="D40" s="199">
        <v>0</v>
      </c>
      <c r="E40" s="199">
        <v>1.1000000000000001</v>
      </c>
      <c r="F40" s="199">
        <v>0</v>
      </c>
      <c r="G40" s="199">
        <v>0</v>
      </c>
      <c r="H40" s="199">
        <v>0</v>
      </c>
      <c r="I40" s="199">
        <v>0</v>
      </c>
      <c r="J40" s="199">
        <v>0</v>
      </c>
      <c r="K40" s="199">
        <v>0</v>
      </c>
      <c r="L40" s="199">
        <v>0</v>
      </c>
      <c r="M40" s="199">
        <v>0</v>
      </c>
      <c r="N40" s="199">
        <v>0</v>
      </c>
      <c r="O40" s="199">
        <v>0</v>
      </c>
      <c r="P40" s="199">
        <v>0</v>
      </c>
      <c r="Q40" s="199">
        <v>0</v>
      </c>
      <c r="R40" s="199">
        <v>0</v>
      </c>
      <c r="S40" s="199">
        <v>0</v>
      </c>
      <c r="T40" s="199">
        <v>0</v>
      </c>
      <c r="U40" s="199">
        <v>0</v>
      </c>
      <c r="V40" s="199">
        <v>0</v>
      </c>
      <c r="W40" s="199">
        <v>0</v>
      </c>
      <c r="X40" s="199">
        <v>0</v>
      </c>
      <c r="Y40" s="199">
        <v>0</v>
      </c>
      <c r="Z40" s="199">
        <v>0</v>
      </c>
      <c r="AA40" s="199">
        <v>0</v>
      </c>
      <c r="AB40" s="199">
        <v>0</v>
      </c>
      <c r="AC40" s="199">
        <v>0</v>
      </c>
      <c r="AD40" s="199">
        <v>0</v>
      </c>
      <c r="AE40" s="199">
        <v>0</v>
      </c>
      <c r="AF40" s="199">
        <v>0</v>
      </c>
      <c r="AG40" s="199">
        <v>0</v>
      </c>
      <c r="AH40" s="199">
        <v>0</v>
      </c>
      <c r="AI40" s="199">
        <v>0</v>
      </c>
      <c r="AJ40" s="199">
        <v>0</v>
      </c>
      <c r="AK40" s="199">
        <v>0</v>
      </c>
      <c r="AL40" s="199">
        <v>0</v>
      </c>
      <c r="AM40" s="199">
        <v>0</v>
      </c>
      <c r="AN40" s="199">
        <v>48.444660000000006</v>
      </c>
      <c r="AO40" s="199">
        <v>49.070560000000008</v>
      </c>
      <c r="AP40" s="199">
        <v>0</v>
      </c>
      <c r="AQ40" s="199">
        <v>0</v>
      </c>
      <c r="AR40" s="199">
        <v>0</v>
      </c>
      <c r="AS40" s="199">
        <v>0</v>
      </c>
      <c r="AT40" s="199">
        <v>0</v>
      </c>
      <c r="AU40" s="199">
        <v>0</v>
      </c>
      <c r="AV40" s="199">
        <v>0</v>
      </c>
      <c r="AW40" s="199">
        <v>0</v>
      </c>
      <c r="AX40" s="199">
        <v>0</v>
      </c>
      <c r="AY40" s="199">
        <v>0</v>
      </c>
      <c r="AZ40" s="199">
        <v>0</v>
      </c>
      <c r="BA40" s="199">
        <v>0</v>
      </c>
      <c r="BB40" s="199">
        <v>0</v>
      </c>
      <c r="BC40" s="199">
        <v>0</v>
      </c>
      <c r="BD40" s="199">
        <v>0</v>
      </c>
      <c r="BE40" s="199">
        <v>0</v>
      </c>
      <c r="BF40" s="199">
        <v>0</v>
      </c>
      <c r="BG40" s="199">
        <v>50.072000000000003</v>
      </c>
      <c r="BH40" s="199">
        <v>54.578480000000006</v>
      </c>
      <c r="BI40" s="199">
        <v>49.571280000000002</v>
      </c>
      <c r="BJ40" s="199">
        <v>39.181339999999999</v>
      </c>
      <c r="BK40" s="199">
        <v>0</v>
      </c>
      <c r="BL40" s="199">
        <v>0</v>
      </c>
      <c r="BM40" s="199">
        <v>0</v>
      </c>
      <c r="BN40" s="199">
        <v>0</v>
      </c>
      <c r="BO40" s="199">
        <v>0</v>
      </c>
      <c r="BP40" s="199">
        <v>0</v>
      </c>
    </row>
    <row r="41" spans="1:68" s="199" customFormat="1" x14ac:dyDescent="0.25">
      <c r="A41" s="228" t="s">
        <v>175</v>
      </c>
      <c r="B41" s="199">
        <v>0</v>
      </c>
      <c r="C41" s="199">
        <v>0</v>
      </c>
      <c r="D41" s="199">
        <v>0</v>
      </c>
      <c r="E41" s="199">
        <v>0</v>
      </c>
      <c r="F41" s="199">
        <v>0</v>
      </c>
      <c r="G41" s="199">
        <v>0</v>
      </c>
      <c r="H41" s="199">
        <v>0</v>
      </c>
      <c r="I41" s="199">
        <v>0</v>
      </c>
      <c r="J41" s="199">
        <v>0</v>
      </c>
      <c r="K41" s="199">
        <v>0</v>
      </c>
      <c r="L41" s="199">
        <v>0</v>
      </c>
      <c r="M41" s="199">
        <v>0</v>
      </c>
      <c r="N41" s="199">
        <v>0</v>
      </c>
      <c r="O41" s="199">
        <v>0</v>
      </c>
      <c r="P41" s="199">
        <v>0</v>
      </c>
      <c r="Q41" s="199">
        <v>0</v>
      </c>
      <c r="R41" s="199">
        <v>0</v>
      </c>
      <c r="S41" s="199">
        <v>0</v>
      </c>
      <c r="T41" s="199">
        <v>0</v>
      </c>
      <c r="U41" s="199">
        <v>0</v>
      </c>
      <c r="V41" s="199">
        <v>0</v>
      </c>
      <c r="W41" s="199">
        <v>0.3165</v>
      </c>
      <c r="X41" s="199">
        <v>0</v>
      </c>
      <c r="Y41" s="199">
        <v>0</v>
      </c>
      <c r="Z41" s="199">
        <v>0.3165</v>
      </c>
      <c r="AA41" s="199">
        <v>0</v>
      </c>
      <c r="AB41" s="199">
        <v>0</v>
      </c>
      <c r="AC41" s="199">
        <v>0</v>
      </c>
      <c r="AD41" s="199">
        <v>2.6902499999999998</v>
      </c>
      <c r="AE41" s="199">
        <v>0.47475000000000001</v>
      </c>
      <c r="AF41" s="199">
        <v>0.79125000000000001</v>
      </c>
      <c r="AG41" s="199">
        <v>0</v>
      </c>
      <c r="AH41" s="199">
        <v>0.3165</v>
      </c>
      <c r="AI41" s="199">
        <v>0</v>
      </c>
      <c r="AJ41" s="199">
        <v>0</v>
      </c>
      <c r="AK41" s="199">
        <v>0</v>
      </c>
      <c r="AL41" s="199">
        <v>0</v>
      </c>
      <c r="AM41" s="199">
        <v>0</v>
      </c>
      <c r="AN41" s="199">
        <v>0</v>
      </c>
      <c r="AO41" s="199">
        <v>0</v>
      </c>
      <c r="AP41" s="199">
        <v>0</v>
      </c>
      <c r="AQ41" s="199">
        <v>0</v>
      </c>
      <c r="AR41" s="199">
        <v>0.15825</v>
      </c>
      <c r="AS41" s="199">
        <v>0</v>
      </c>
      <c r="AT41" s="199">
        <v>0</v>
      </c>
      <c r="AU41" s="199">
        <v>0.63300000000000001</v>
      </c>
      <c r="AV41" s="199">
        <v>0</v>
      </c>
      <c r="AW41" s="199">
        <v>0</v>
      </c>
      <c r="AX41" s="199">
        <v>0</v>
      </c>
      <c r="AY41" s="199">
        <v>0</v>
      </c>
      <c r="AZ41" s="199">
        <v>0</v>
      </c>
      <c r="BA41" s="199">
        <v>0</v>
      </c>
      <c r="BB41" s="199">
        <v>0</v>
      </c>
      <c r="BC41" s="199">
        <v>0.15825</v>
      </c>
      <c r="BD41" s="199">
        <v>0</v>
      </c>
      <c r="BE41" s="199">
        <v>0.47475000000000001</v>
      </c>
      <c r="BF41" s="199">
        <v>0</v>
      </c>
      <c r="BG41" s="199">
        <v>0</v>
      </c>
      <c r="BH41" s="199">
        <v>0</v>
      </c>
      <c r="BI41" s="199">
        <v>0</v>
      </c>
      <c r="BJ41" s="199">
        <v>0</v>
      </c>
      <c r="BK41" s="199">
        <v>0</v>
      </c>
      <c r="BL41" s="199">
        <v>0</v>
      </c>
      <c r="BM41" s="199">
        <v>0.3165</v>
      </c>
      <c r="BN41" s="199">
        <v>0</v>
      </c>
      <c r="BO41" s="199">
        <v>0</v>
      </c>
      <c r="BP41" s="199">
        <v>0</v>
      </c>
    </row>
    <row r="42" spans="1:68" s="199" customFormat="1" x14ac:dyDescent="0.25">
      <c r="A42" s="228" t="s">
        <v>14</v>
      </c>
      <c r="B42" s="199">
        <v>0</v>
      </c>
      <c r="C42" s="199">
        <v>0</v>
      </c>
      <c r="D42" s="199">
        <v>0.14615</v>
      </c>
      <c r="E42" s="199">
        <v>0</v>
      </c>
      <c r="F42" s="199">
        <v>0</v>
      </c>
      <c r="G42" s="199">
        <v>0</v>
      </c>
      <c r="H42" s="199">
        <v>0</v>
      </c>
      <c r="I42" s="199">
        <v>0</v>
      </c>
      <c r="J42" s="199">
        <v>0</v>
      </c>
      <c r="K42" s="199">
        <v>0</v>
      </c>
      <c r="L42" s="199">
        <v>0</v>
      </c>
      <c r="M42" s="199">
        <v>0</v>
      </c>
      <c r="N42" s="199">
        <v>0</v>
      </c>
      <c r="O42" s="199">
        <v>0</v>
      </c>
      <c r="P42" s="199">
        <v>0</v>
      </c>
      <c r="Q42" s="199">
        <v>0</v>
      </c>
      <c r="R42" s="199">
        <v>0</v>
      </c>
      <c r="S42" s="199">
        <v>0</v>
      </c>
      <c r="T42" s="199">
        <v>0.14615</v>
      </c>
      <c r="U42" s="199">
        <v>0.14615</v>
      </c>
      <c r="V42" s="199">
        <v>0</v>
      </c>
      <c r="W42" s="199">
        <v>0</v>
      </c>
      <c r="X42" s="199">
        <v>0</v>
      </c>
      <c r="Y42" s="199">
        <v>0</v>
      </c>
      <c r="Z42" s="199">
        <v>0</v>
      </c>
      <c r="AA42" s="199">
        <v>0</v>
      </c>
      <c r="AB42" s="199">
        <v>0</v>
      </c>
      <c r="AC42" s="199">
        <v>0</v>
      </c>
      <c r="AD42" s="199">
        <v>0</v>
      </c>
      <c r="AE42" s="199">
        <v>0.14615</v>
      </c>
      <c r="AF42" s="199">
        <v>0</v>
      </c>
      <c r="AG42" s="199">
        <v>0</v>
      </c>
      <c r="AH42" s="199">
        <v>0</v>
      </c>
      <c r="AI42" s="199">
        <v>0</v>
      </c>
      <c r="AJ42" s="199">
        <v>0</v>
      </c>
      <c r="AK42" s="199">
        <v>0</v>
      </c>
      <c r="AL42" s="199">
        <v>0</v>
      </c>
      <c r="AM42" s="199">
        <v>0</v>
      </c>
      <c r="AN42" s="199">
        <v>0</v>
      </c>
      <c r="AO42" s="199">
        <v>0</v>
      </c>
      <c r="AP42" s="199">
        <v>0</v>
      </c>
      <c r="AQ42" s="199">
        <v>0</v>
      </c>
      <c r="AR42" s="199">
        <v>0</v>
      </c>
      <c r="AS42" s="199">
        <v>0</v>
      </c>
      <c r="AT42" s="199">
        <v>0.14615</v>
      </c>
      <c r="AU42" s="199">
        <v>0.2923</v>
      </c>
      <c r="AV42" s="199">
        <v>0</v>
      </c>
      <c r="AW42" s="199">
        <v>0</v>
      </c>
      <c r="AX42" s="199">
        <v>0.14615</v>
      </c>
      <c r="AY42" s="199">
        <v>0</v>
      </c>
      <c r="AZ42" s="199">
        <v>0.14615</v>
      </c>
      <c r="BA42" s="199">
        <v>0</v>
      </c>
      <c r="BB42" s="199">
        <v>0</v>
      </c>
      <c r="BC42" s="199">
        <v>0</v>
      </c>
      <c r="BD42" s="199">
        <v>0.43845000000000001</v>
      </c>
      <c r="BE42" s="199">
        <v>0.14615</v>
      </c>
      <c r="BF42" s="199">
        <v>0</v>
      </c>
      <c r="BG42" s="199">
        <v>0</v>
      </c>
      <c r="BH42" s="199">
        <v>0</v>
      </c>
      <c r="BI42" s="199">
        <v>0.2923</v>
      </c>
      <c r="BJ42" s="199">
        <v>5.1152499999999996</v>
      </c>
      <c r="BK42" s="199">
        <v>0</v>
      </c>
      <c r="BL42" s="199">
        <v>0</v>
      </c>
      <c r="BM42" s="199">
        <v>0</v>
      </c>
      <c r="BN42" s="199">
        <v>0</v>
      </c>
      <c r="BO42" s="199">
        <v>0</v>
      </c>
      <c r="BP42" s="199">
        <v>0</v>
      </c>
    </row>
  </sheetData>
  <mergeCells count="30">
    <mergeCell ref="B4:D4"/>
    <mergeCell ref="P4:Q4"/>
    <mergeCell ref="R4:T4"/>
    <mergeCell ref="Y4:AA4"/>
    <mergeCell ref="AB4:AC4"/>
    <mergeCell ref="H4:J4"/>
    <mergeCell ref="M4:N4"/>
    <mergeCell ref="O2:O28"/>
    <mergeCell ref="G2:G28"/>
    <mergeCell ref="BC4:BD4"/>
    <mergeCell ref="AJ4:AM4"/>
    <mergeCell ref="AN4:AO4"/>
    <mergeCell ref="AR4:AT4"/>
    <mergeCell ref="AJ2:AV2"/>
    <mergeCell ref="BP2:BP28"/>
    <mergeCell ref="B2:F2"/>
    <mergeCell ref="H2:N2"/>
    <mergeCell ref="P2:W2"/>
    <mergeCell ref="Y2:AH2"/>
    <mergeCell ref="BG2:BO2"/>
    <mergeCell ref="BN4:BO4"/>
    <mergeCell ref="BK4:BL4"/>
    <mergeCell ref="BG4:BJ4"/>
    <mergeCell ref="BF2:BF28"/>
    <mergeCell ref="AW2:AW28"/>
    <mergeCell ref="AX2:BE2"/>
    <mergeCell ref="AX4:BA4"/>
    <mergeCell ref="AI2:AI28"/>
    <mergeCell ref="X2:X28"/>
    <mergeCell ref="AE4:A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51"/>
  <sheetViews>
    <sheetView workbookViewId="0">
      <pane xSplit="1" ySplit="4" topLeftCell="B142" activePane="bottomRight" state="frozen"/>
      <selection pane="topRight" activeCell="B1" sqref="B1"/>
      <selection pane="bottomLeft" activeCell="A5" sqref="A5"/>
      <selection pane="bottomRight" activeCell="N103" sqref="N103"/>
    </sheetView>
  </sheetViews>
  <sheetFormatPr defaultColWidth="8.88671875" defaultRowHeight="13.2" x14ac:dyDescent="0.25"/>
  <cols>
    <col min="1" max="1" width="10.44140625" style="158" customWidth="1"/>
    <col min="2" max="2" width="10.6640625" style="158" customWidth="1"/>
    <col min="3" max="3" width="11.44140625" style="158" customWidth="1"/>
    <col min="4" max="7" width="7.44140625" style="158" bestFit="1" customWidth="1"/>
    <col min="8" max="8" width="10.21875" style="158" customWidth="1"/>
    <col min="9" max="9" width="8.44140625" style="158" bestFit="1" customWidth="1"/>
    <col min="10" max="10" width="9" style="158" bestFit="1" customWidth="1"/>
    <col min="11" max="14" width="8.88671875" style="158"/>
    <col min="15" max="15" width="11.44140625" style="158" bestFit="1" customWidth="1"/>
    <col min="16" max="16384" width="8.88671875" style="158"/>
  </cols>
  <sheetData>
    <row r="1" spans="1:19" ht="33.6" customHeight="1" thickBot="1" x14ac:dyDescent="0.3">
      <c r="A1" s="156" t="s">
        <v>227</v>
      </c>
      <c r="B1" s="156"/>
      <c r="C1" s="156"/>
      <c r="D1" s="156"/>
      <c r="E1" s="156"/>
      <c r="F1" s="156"/>
      <c r="G1" s="156"/>
      <c r="H1" s="156"/>
      <c r="I1" s="156"/>
      <c r="J1" s="156"/>
      <c r="K1" s="157"/>
      <c r="L1" s="157"/>
      <c r="M1" s="157"/>
      <c r="N1" s="157"/>
      <c r="O1" s="157"/>
      <c r="P1" s="157"/>
      <c r="Q1" s="157"/>
      <c r="R1" s="157"/>
      <c r="S1" s="157"/>
    </row>
    <row r="2" spans="1:19" ht="27.6" customHeight="1" thickTop="1" thickBot="1" x14ac:dyDescent="0.3">
      <c r="A2" s="159" t="s">
        <v>0</v>
      </c>
      <c r="B2" s="160" t="s">
        <v>83</v>
      </c>
      <c r="C2" s="160" t="s">
        <v>225</v>
      </c>
      <c r="D2" s="161" t="s">
        <v>83</v>
      </c>
      <c r="E2" s="162"/>
      <c r="F2" s="162"/>
      <c r="G2" s="162"/>
      <c r="H2" s="191" t="s">
        <v>225</v>
      </c>
      <c r="I2" s="161" t="s">
        <v>225</v>
      </c>
      <c r="J2" s="163"/>
    </row>
    <row r="3" spans="1:19" ht="19.95" customHeight="1" thickBot="1" x14ac:dyDescent="0.3">
      <c r="A3" s="164" t="s">
        <v>8</v>
      </c>
      <c r="B3" s="165" t="s">
        <v>73</v>
      </c>
      <c r="C3" s="165"/>
      <c r="D3" s="192" t="s">
        <v>226</v>
      </c>
      <c r="E3" s="165"/>
      <c r="F3" s="165"/>
      <c r="G3" s="165"/>
      <c r="H3" s="193"/>
      <c r="I3" s="166" t="s">
        <v>95</v>
      </c>
      <c r="J3" s="167"/>
      <c r="N3" s="168"/>
      <c r="O3" s="169"/>
    </row>
    <row r="4" spans="1:19" x14ac:dyDescent="0.25">
      <c r="A4" s="170" t="s">
        <v>1</v>
      </c>
      <c r="B4" s="171" t="s">
        <v>26</v>
      </c>
      <c r="C4" s="172" t="s">
        <v>94</v>
      </c>
      <c r="D4" s="173" t="s">
        <v>75</v>
      </c>
      <c r="E4" s="171" t="s">
        <v>74</v>
      </c>
      <c r="F4" s="171" t="s">
        <v>76</v>
      </c>
      <c r="G4" s="171" t="s">
        <v>76</v>
      </c>
      <c r="H4" s="194" t="s">
        <v>94</v>
      </c>
      <c r="I4" s="174" t="s">
        <v>94</v>
      </c>
      <c r="J4" s="175" t="s">
        <v>94</v>
      </c>
      <c r="N4" s="168"/>
      <c r="O4" s="169"/>
    </row>
    <row r="5" spans="1:19" ht="14.4" x14ac:dyDescent="0.3">
      <c r="A5" s="176" t="s">
        <v>35</v>
      </c>
      <c r="B5" s="177">
        <v>5.3130309257397172</v>
      </c>
      <c r="C5" s="177">
        <v>3.6016249999723406</v>
      </c>
      <c r="D5" s="178">
        <v>45.298367800000001</v>
      </c>
      <c r="E5" s="177">
        <v>35.156195132558238</v>
      </c>
      <c r="F5" s="177">
        <v>36.083703630460661</v>
      </c>
      <c r="G5" s="177">
        <v>41.613909044950418</v>
      </c>
      <c r="H5" s="195">
        <v>43.017439799999998</v>
      </c>
      <c r="I5" s="178">
        <v>0.46261697543813718</v>
      </c>
      <c r="J5" s="179">
        <v>0.69923200120212459</v>
      </c>
      <c r="N5" s="168"/>
      <c r="O5" s="169"/>
    </row>
    <row r="6" spans="1:19" ht="14.4" x14ac:dyDescent="0.3">
      <c r="A6" s="180" t="s">
        <v>36</v>
      </c>
      <c r="B6" s="177">
        <v>13.607493254187675</v>
      </c>
      <c r="C6" s="177">
        <v>13.620898945404257</v>
      </c>
      <c r="D6" s="178">
        <v>7.2389359999999998</v>
      </c>
      <c r="E6" s="177">
        <v>6.07141690652597</v>
      </c>
      <c r="F6" s="177">
        <v>4.384821363069114</v>
      </c>
      <c r="G6" s="177">
        <v>4.1296792356715937</v>
      </c>
      <c r="H6" s="195">
        <v>5.3734900000000003</v>
      </c>
      <c r="I6" s="178">
        <v>21.785723688454784</v>
      </c>
      <c r="J6" s="181">
        <v>22.148440000000001</v>
      </c>
      <c r="N6" s="168"/>
      <c r="O6" s="169"/>
    </row>
    <row r="7" spans="1:19" ht="14.4" x14ac:dyDescent="0.3">
      <c r="A7" s="180" t="s">
        <v>37</v>
      </c>
      <c r="B7" s="177">
        <v>4.0325424334452849E-3</v>
      </c>
      <c r="C7" s="177">
        <v>9.5102096716677437E-2</v>
      </c>
      <c r="D7" s="178">
        <v>4.3672000000000002E-2</v>
      </c>
      <c r="E7" s="177">
        <v>6.226758226768081E-2</v>
      </c>
      <c r="F7" s="177">
        <v>0.12240744652086577</v>
      </c>
      <c r="G7" s="177">
        <v>0.10843177743014665</v>
      </c>
      <c r="H7" s="195">
        <v>5.1284200000000002E-2</v>
      </c>
      <c r="I7" s="178">
        <v>0.36919169728638074</v>
      </c>
      <c r="J7" s="181">
        <v>0.46904279999999998</v>
      </c>
      <c r="N7" s="168"/>
      <c r="O7" s="169"/>
    </row>
    <row r="8" spans="1:19" ht="14.4" x14ac:dyDescent="0.3">
      <c r="A8" s="180" t="s">
        <v>38</v>
      </c>
      <c r="B8" s="177">
        <v>6.5065135008699029</v>
      </c>
      <c r="C8" s="177">
        <v>5.9003569749882407</v>
      </c>
      <c r="D8" s="178">
        <v>1.292743</v>
      </c>
      <c r="E8" s="177">
        <v>1.6546344849139822</v>
      </c>
      <c r="F8" s="177">
        <v>0.78200980003628684</v>
      </c>
      <c r="G8" s="177">
        <v>0.80585662700742566</v>
      </c>
      <c r="H8" s="195">
        <v>1.9383840000000001</v>
      </c>
      <c r="I8" s="178">
        <v>10.67156920912614</v>
      </c>
      <c r="J8" s="181">
        <v>10.956027000000001</v>
      </c>
      <c r="N8" s="168"/>
      <c r="O8" s="169"/>
    </row>
    <row r="9" spans="1:19" ht="14.4" x14ac:dyDescent="0.3">
      <c r="A9" s="180" t="s">
        <v>38</v>
      </c>
      <c r="B9" s="177">
        <v>6.5607483224035699</v>
      </c>
      <c r="C9" s="177">
        <v>6.0571049864988966</v>
      </c>
      <c r="D9" s="178">
        <v>1.48729</v>
      </c>
      <c r="E9" s="177">
        <v>1.8012243055378578</v>
      </c>
      <c r="F9" s="177">
        <v>0.81343145628158031</v>
      </c>
      <c r="G9" s="177">
        <v>0.84560860200101562</v>
      </c>
      <c r="H9" s="195">
        <v>0.56292699999999996</v>
      </c>
      <c r="I9" s="178">
        <v>10.612281130822609</v>
      </c>
      <c r="J9" s="181">
        <v>11.098122999999999</v>
      </c>
      <c r="N9" s="168"/>
      <c r="O9" s="169"/>
    </row>
    <row r="10" spans="1:19" ht="14.4" x14ac:dyDescent="0.3">
      <c r="A10" s="180" t="s">
        <v>39</v>
      </c>
      <c r="B10" s="177">
        <v>7.9881413537591603</v>
      </c>
      <c r="C10" s="177">
        <v>6.8568783205807593</v>
      </c>
      <c r="D10" s="178">
        <v>25.917639999999999</v>
      </c>
      <c r="E10" s="177">
        <v>44.677853697179792</v>
      </c>
      <c r="F10" s="177">
        <v>12.149686602181211</v>
      </c>
      <c r="G10" s="177">
        <v>9.2818358447736298</v>
      </c>
      <c r="H10" s="195">
        <v>23.983460000000001</v>
      </c>
      <c r="I10" s="178">
        <v>72.817538512128053</v>
      </c>
      <c r="J10" s="181">
        <v>73.189526900000004</v>
      </c>
      <c r="N10" s="168"/>
      <c r="O10" s="169"/>
    </row>
    <row r="11" spans="1:19" ht="14.4" x14ac:dyDescent="0.3">
      <c r="A11" s="180" t="s">
        <v>40</v>
      </c>
      <c r="B11" s="177">
        <v>122.4489920010241</v>
      </c>
      <c r="C11" s="177">
        <v>150.32142241231858</v>
      </c>
      <c r="D11" s="178">
        <v>1265.7180000000001</v>
      </c>
      <c r="E11" s="177">
        <v>1290.122715909152</v>
      </c>
      <c r="F11" s="177">
        <v>1248.7003006043494</v>
      </c>
      <c r="G11" s="177">
        <v>1250.5198850844617</v>
      </c>
      <c r="H11" s="195">
        <v>1285.7138299999999</v>
      </c>
      <c r="I11" s="178">
        <v>12880.492148752201</v>
      </c>
      <c r="J11" s="181">
        <v>12451.710638799999</v>
      </c>
      <c r="N11" s="168"/>
      <c r="O11" s="169"/>
    </row>
    <row r="12" spans="1:19" ht="14.4" x14ac:dyDescent="0.3">
      <c r="A12" s="180" t="s">
        <v>41</v>
      </c>
      <c r="B12" s="177">
        <v>1.768750685427469</v>
      </c>
      <c r="C12" s="177">
        <v>1.33430893450541</v>
      </c>
      <c r="D12" s="178">
        <v>145.91633999999999</v>
      </c>
      <c r="E12" s="177">
        <v>191.91099945875996</v>
      </c>
      <c r="F12" s="177">
        <v>112.97696741303423</v>
      </c>
      <c r="G12" s="177">
        <v>126.54102459024168</v>
      </c>
      <c r="H12" s="195">
        <v>133.92679999999999</v>
      </c>
      <c r="I12" s="178">
        <v>270.46325933367223</v>
      </c>
      <c r="J12" s="181">
        <v>270.17193889999999</v>
      </c>
      <c r="N12" s="168"/>
      <c r="O12" s="169"/>
    </row>
    <row r="13" spans="1:19" ht="14.4" x14ac:dyDescent="0.3">
      <c r="A13" s="180" t="s">
        <v>42</v>
      </c>
      <c r="B13" s="177">
        <v>3.5209428865290393</v>
      </c>
      <c r="C13" s="177">
        <v>2.4414798218465648</v>
      </c>
      <c r="D13" s="178">
        <v>45.194378</v>
      </c>
      <c r="E13" s="177">
        <v>52.049499037998508</v>
      </c>
      <c r="F13" s="177">
        <v>37.405068026450188</v>
      </c>
      <c r="G13" s="177">
        <v>32.919023355337963</v>
      </c>
      <c r="H13" s="195">
        <v>42.916792999999998</v>
      </c>
      <c r="I13" s="178">
        <v>0</v>
      </c>
      <c r="J13" s="181">
        <v>0</v>
      </c>
      <c r="N13" s="168"/>
      <c r="O13" s="169"/>
    </row>
    <row r="14" spans="1:19" ht="14.4" x14ac:dyDescent="0.3">
      <c r="A14" s="180" t="s">
        <v>43</v>
      </c>
      <c r="B14" s="177">
        <v>0.52846952410767878</v>
      </c>
      <c r="C14" s="177">
        <v>1.3332837822080132</v>
      </c>
      <c r="D14" s="178">
        <v>70.193759999999997</v>
      </c>
      <c r="E14" s="177">
        <v>69.921145836863559</v>
      </c>
      <c r="F14" s="177">
        <v>67.333857888439823</v>
      </c>
      <c r="G14" s="177">
        <v>67.755365263559696</v>
      </c>
      <c r="H14" s="195">
        <v>68.923492999999993</v>
      </c>
      <c r="I14" s="178">
        <v>69.794080574040038</v>
      </c>
      <c r="J14" s="181">
        <v>69.387109800000005</v>
      </c>
      <c r="N14" s="168"/>
      <c r="O14" s="169"/>
    </row>
    <row r="15" spans="1:19" ht="14.4" x14ac:dyDescent="0.3">
      <c r="A15" s="180" t="s">
        <v>44</v>
      </c>
      <c r="B15" s="177">
        <v>1.0558999131619633</v>
      </c>
      <c r="C15" s="177">
        <v>2.0924012650412722</v>
      </c>
      <c r="D15" s="178">
        <v>165.92740000000001</v>
      </c>
      <c r="E15" s="177">
        <v>142.11484813144745</v>
      </c>
      <c r="F15" s="177">
        <v>144.69130690431254</v>
      </c>
      <c r="G15" s="177">
        <v>152.6711968866538</v>
      </c>
      <c r="H15" s="195">
        <v>161.81944999999999</v>
      </c>
      <c r="I15" s="178">
        <v>10.564625059548089</v>
      </c>
      <c r="J15" s="181">
        <v>10.911286430000001</v>
      </c>
      <c r="N15" s="168"/>
      <c r="O15" s="169"/>
    </row>
    <row r="16" spans="1:19" ht="14.4" x14ac:dyDescent="0.3">
      <c r="A16" s="180" t="s">
        <v>45</v>
      </c>
      <c r="B16" s="177">
        <v>20.923882953538691</v>
      </c>
      <c r="C16" s="177">
        <v>14.571016923985066</v>
      </c>
      <c r="D16" s="178">
        <v>0.29472900000000002</v>
      </c>
      <c r="E16" s="177">
        <v>0.19835985115811947</v>
      </c>
      <c r="F16" s="177">
        <v>0.17938699999999999</v>
      </c>
      <c r="G16" s="177">
        <v>0.26723170000000002</v>
      </c>
      <c r="H16" s="195">
        <v>0.2391673</v>
      </c>
      <c r="I16" s="178">
        <v>3.1862047900765895</v>
      </c>
      <c r="J16" s="181">
        <v>3.7109863999999999</v>
      </c>
      <c r="N16" s="168"/>
      <c r="O16" s="169"/>
    </row>
    <row r="17" spans="1:15" ht="14.4" x14ac:dyDescent="0.3">
      <c r="A17" s="180" t="s">
        <v>46</v>
      </c>
      <c r="B17" s="177">
        <v>32.382621838197082</v>
      </c>
      <c r="C17" s="177">
        <v>173.48600892879267</v>
      </c>
      <c r="D17" s="178">
        <v>2.248634</v>
      </c>
      <c r="E17" s="177">
        <v>4.9966427109348066</v>
      </c>
      <c r="F17" s="177">
        <v>0.95479451330513176</v>
      </c>
      <c r="G17" s="177">
        <v>0.92648371011604236</v>
      </c>
      <c r="H17" s="195">
        <v>1.64927</v>
      </c>
      <c r="I17" s="178">
        <v>21.307031024704418</v>
      </c>
      <c r="J17" s="181">
        <v>18.761230900000001</v>
      </c>
      <c r="N17" s="168"/>
      <c r="O17" s="169"/>
    </row>
    <row r="18" spans="1:15" ht="14.4" x14ac:dyDescent="0.3">
      <c r="A18" s="180" t="s">
        <v>47</v>
      </c>
      <c r="B18" s="177">
        <v>2.389569161526079</v>
      </c>
      <c r="C18" s="177">
        <v>1.8938466551079047</v>
      </c>
      <c r="D18" s="178">
        <v>3.6108340000000001</v>
      </c>
      <c r="E18" s="177">
        <v>5.0379798659322157</v>
      </c>
      <c r="F18" s="177">
        <v>2.3722072228751316</v>
      </c>
      <c r="G18" s="177">
        <v>2.0855967938518836</v>
      </c>
      <c r="H18" s="195">
        <v>4.9164719999999997</v>
      </c>
      <c r="I18" s="178">
        <v>128.29668269468698</v>
      </c>
      <c r="J18" s="181">
        <v>135.78123400000001</v>
      </c>
      <c r="N18" s="168"/>
      <c r="O18" s="169"/>
    </row>
    <row r="19" spans="1:15" ht="14.4" x14ac:dyDescent="0.3">
      <c r="A19" s="180" t="s">
        <v>48</v>
      </c>
      <c r="B19" s="177">
        <v>36.302377923788583</v>
      </c>
      <c r="C19" s="177">
        <v>28.420286923006255</v>
      </c>
      <c r="D19" s="178">
        <v>4.9236820000000003</v>
      </c>
      <c r="E19" s="177">
        <v>4.3728866088156799</v>
      </c>
      <c r="F19" s="177">
        <v>3.8726525109460095</v>
      </c>
      <c r="G19" s="177">
        <v>3.1184811789333935</v>
      </c>
      <c r="H19" s="195">
        <v>2.8419469999999998</v>
      </c>
      <c r="I19" s="178">
        <v>556.36153206526831</v>
      </c>
      <c r="J19" s="181">
        <v>561.10812699999997</v>
      </c>
      <c r="N19" s="168"/>
      <c r="O19" s="169"/>
    </row>
    <row r="20" spans="1:15" ht="14.4" x14ac:dyDescent="0.3">
      <c r="A20" s="180" t="s">
        <v>49</v>
      </c>
      <c r="B20" s="177">
        <v>0.58210532763257794</v>
      </c>
      <c r="C20" s="177">
        <v>0.45717409018050048</v>
      </c>
      <c r="D20" s="178">
        <v>8.9716000000000004E-2</v>
      </c>
      <c r="E20" s="177">
        <v>7.7379144901176533E-2</v>
      </c>
      <c r="F20" s="177">
        <v>5.6650163695394329E-2</v>
      </c>
      <c r="G20" s="177">
        <v>6.7512586244127024E-2</v>
      </c>
      <c r="H20" s="195">
        <v>9.1836000000000001E-2</v>
      </c>
      <c r="I20" s="178">
        <v>55.285671365102431</v>
      </c>
      <c r="J20" s="181">
        <v>59.510962900000003</v>
      </c>
      <c r="N20" s="168"/>
      <c r="O20" s="169"/>
    </row>
    <row r="21" spans="1:15" ht="14.4" x14ac:dyDescent="0.3">
      <c r="A21" s="180" t="s">
        <v>50</v>
      </c>
      <c r="B21" s="177">
        <v>0.36004727938708708</v>
      </c>
      <c r="C21" s="177">
        <v>0.25056354525908392</v>
      </c>
      <c r="D21" s="178">
        <v>0</v>
      </c>
      <c r="E21" s="177">
        <v>0</v>
      </c>
      <c r="F21" s="177">
        <v>0</v>
      </c>
      <c r="G21" s="177">
        <v>0</v>
      </c>
      <c r="H21" s="195">
        <v>0</v>
      </c>
      <c r="I21" s="178">
        <v>0</v>
      </c>
      <c r="J21" s="181">
        <v>0</v>
      </c>
      <c r="N21" s="168"/>
      <c r="O21" s="169"/>
    </row>
    <row r="22" spans="1:15" ht="14.4" x14ac:dyDescent="0.3">
      <c r="A22" s="180" t="s">
        <v>51</v>
      </c>
      <c r="B22" s="177">
        <v>84.920668991236582</v>
      </c>
      <c r="C22" s="177">
        <v>97.513694709256569</v>
      </c>
      <c r="D22" s="178">
        <v>1.024818</v>
      </c>
      <c r="E22" s="177">
        <v>1.353693329189732</v>
      </c>
      <c r="F22" s="177">
        <v>0.17535145622229972</v>
      </c>
      <c r="G22" s="177">
        <v>0.21285309668624208</v>
      </c>
      <c r="H22" s="195">
        <v>0.65109470000000003</v>
      </c>
      <c r="I22" s="178">
        <v>21.606604300567888</v>
      </c>
      <c r="J22" s="181">
        <v>22.012096400000001</v>
      </c>
      <c r="N22" s="168"/>
      <c r="O22" s="169"/>
    </row>
    <row r="23" spans="1:15" ht="14.4" x14ac:dyDescent="0.3">
      <c r="A23" s="180" t="s">
        <v>52</v>
      </c>
      <c r="B23" s="177">
        <v>4.5246774059311665</v>
      </c>
      <c r="C23" s="177">
        <v>4.1567375559514241</v>
      </c>
      <c r="D23" s="178">
        <v>0.18984300000000001</v>
      </c>
      <c r="E23" s="177">
        <v>0.29246222624234558</v>
      </c>
      <c r="F23" s="177">
        <v>0.1442048275883899</v>
      </c>
      <c r="G23" s="177">
        <v>7.8487766488510843E-2</v>
      </c>
      <c r="H23" s="195">
        <v>0.164826</v>
      </c>
      <c r="I23" s="178">
        <v>76.816733610064247</v>
      </c>
      <c r="J23" s="181">
        <v>80.128936999999993</v>
      </c>
      <c r="N23" s="168"/>
      <c r="O23" s="169"/>
    </row>
    <row r="24" spans="1:15" ht="14.4" x14ac:dyDescent="0.3">
      <c r="A24" s="180" t="s">
        <v>53</v>
      </c>
      <c r="B24" s="177">
        <v>6.1951020538237742</v>
      </c>
      <c r="C24" s="177">
        <v>5.5497505989605056</v>
      </c>
      <c r="D24" s="178">
        <v>0.40274070000000001</v>
      </c>
      <c r="E24" s="177">
        <v>0.50432596810126673</v>
      </c>
      <c r="F24" s="177">
        <v>0.25079602891602487</v>
      </c>
      <c r="G24" s="177">
        <v>0.16479451478576701</v>
      </c>
      <c r="H24" s="195">
        <v>0.38093500000000002</v>
      </c>
      <c r="I24" s="178">
        <v>244.22511445669122</v>
      </c>
      <c r="J24" s="181">
        <v>251.1912093</v>
      </c>
      <c r="N24" s="168"/>
      <c r="O24" s="169"/>
    </row>
    <row r="25" spans="1:15" ht="14.4" x14ac:dyDescent="0.3">
      <c r="A25" s="180" t="s">
        <v>54</v>
      </c>
      <c r="B25" s="177">
        <v>0.87964081387506821</v>
      </c>
      <c r="C25" s="177">
        <v>0.75741530795145562</v>
      </c>
      <c r="D25" s="178">
        <v>4.2938450000000003E-2</v>
      </c>
      <c r="E25" s="177">
        <v>5.8486064442380782E-2</v>
      </c>
      <c r="F25" s="177">
        <v>2.6272052385040816E-2</v>
      </c>
      <c r="G25" s="177">
        <v>2.5018762155209696E-2</v>
      </c>
      <c r="H25" s="195">
        <v>4.2840000000000003E-2</v>
      </c>
      <c r="I25" s="178">
        <v>35.934985248481865</v>
      </c>
      <c r="J25" s="181">
        <v>33.698256999999998</v>
      </c>
      <c r="N25" s="168"/>
      <c r="O25" s="169"/>
    </row>
    <row r="26" spans="1:15" ht="14.4" x14ac:dyDescent="0.3">
      <c r="A26" s="180" t="s">
        <v>55</v>
      </c>
      <c r="B26" s="177">
        <v>2.95555682648261</v>
      </c>
      <c r="C26" s="177">
        <v>2.4775355529589649</v>
      </c>
      <c r="D26" s="178">
        <v>0.28093699999999999</v>
      </c>
      <c r="E26" s="177">
        <v>0.36997328349728431</v>
      </c>
      <c r="F26" s="177">
        <v>0.18251260019251883</v>
      </c>
      <c r="G26" s="177">
        <v>0.12679967633468797</v>
      </c>
      <c r="H26" s="195">
        <v>0.27013700000000002</v>
      </c>
      <c r="I26" s="178">
        <v>147.60113100047931</v>
      </c>
      <c r="J26" s="181">
        <v>139.10593399999999</v>
      </c>
      <c r="N26" s="168"/>
      <c r="O26" s="169"/>
    </row>
    <row r="27" spans="1:15" ht="14.4" x14ac:dyDescent="0.3">
      <c r="A27" s="180" t="s">
        <v>56</v>
      </c>
      <c r="B27" s="177">
        <v>0.41361782965173527</v>
      </c>
      <c r="C27" s="177">
        <v>0.36816562840167566</v>
      </c>
      <c r="D27" s="178">
        <v>0.2098476</v>
      </c>
      <c r="E27" s="177">
        <v>0.18991143351279535</v>
      </c>
      <c r="F27" s="177">
        <v>9.9466878529037767E-2</v>
      </c>
      <c r="G27" s="177">
        <v>7.9945885696054542E-2</v>
      </c>
      <c r="H27" s="195">
        <v>0.11927400000000001</v>
      </c>
      <c r="I27" s="178">
        <v>32.936121398712402</v>
      </c>
      <c r="J27" s="181">
        <v>29.589237000000001</v>
      </c>
      <c r="N27" s="168"/>
      <c r="O27" s="169"/>
    </row>
    <row r="28" spans="1:15" ht="14.4" x14ac:dyDescent="0.3">
      <c r="A28" s="180" t="s">
        <v>57</v>
      </c>
      <c r="B28" s="177">
        <v>9.825698243234994E-2</v>
      </c>
      <c r="C28" s="177">
        <v>0.26445083297379995</v>
      </c>
      <c r="D28" s="178">
        <v>7.4104829999999997E-2</v>
      </c>
      <c r="E28" s="177">
        <v>5.8528756867023399E-2</v>
      </c>
      <c r="F28" s="177">
        <v>3.7238240102012155E-2</v>
      </c>
      <c r="G28" s="177">
        <v>2.886560804146357E-2</v>
      </c>
      <c r="H28" s="195">
        <v>6.3036999999999996E-2</v>
      </c>
      <c r="I28" s="178">
        <v>5.2540558767609999</v>
      </c>
      <c r="J28" s="181">
        <v>4.9837031999999999</v>
      </c>
      <c r="N28" s="168"/>
      <c r="O28" s="169"/>
    </row>
    <row r="29" spans="1:15" ht="14.4" x14ac:dyDescent="0.3">
      <c r="A29" s="180" t="s">
        <v>58</v>
      </c>
      <c r="B29" s="177">
        <v>0.37376367185132398</v>
      </c>
      <c r="C29" s="177">
        <v>0.2771750608525872</v>
      </c>
      <c r="D29" s="178">
        <v>0.31184899999999999</v>
      </c>
      <c r="E29" s="177">
        <v>0.38929730539354324</v>
      </c>
      <c r="F29" s="177">
        <v>0.21159494249189939</v>
      </c>
      <c r="G29" s="177">
        <v>0.15379645116956558</v>
      </c>
      <c r="H29" s="195">
        <v>0.27185799999999999</v>
      </c>
      <c r="I29" s="178">
        <v>28.034338710026034</v>
      </c>
      <c r="J29" s="181">
        <v>27.972673</v>
      </c>
      <c r="N29" s="168"/>
      <c r="O29" s="169"/>
    </row>
    <row r="30" spans="1:15" ht="14.4" x14ac:dyDescent="0.3">
      <c r="A30" s="180" t="s">
        <v>59</v>
      </c>
      <c r="B30" s="177">
        <v>5.0599634595181568E-2</v>
      </c>
      <c r="C30" s="177">
        <v>4.1831236417625463E-2</v>
      </c>
      <c r="D30" s="178">
        <v>5.6928399999999997E-2</v>
      </c>
      <c r="E30" s="177">
        <v>7.9148265873185478E-2</v>
      </c>
      <c r="F30" s="177">
        <v>4.5139504922165119E-2</v>
      </c>
      <c r="G30" s="177">
        <v>4.3341877884828503E-2</v>
      </c>
      <c r="H30" s="195">
        <v>5.41593E-2</v>
      </c>
      <c r="I30" s="178">
        <v>4.3436237231423647</v>
      </c>
      <c r="J30" s="181">
        <v>4.7187429999999999</v>
      </c>
      <c r="M30" s="182"/>
      <c r="N30" s="168"/>
      <c r="O30" s="169"/>
    </row>
    <row r="31" spans="1:15" ht="14.4" x14ac:dyDescent="0.3">
      <c r="A31" s="180" t="s">
        <v>60</v>
      </c>
      <c r="B31" s="177">
        <v>0.3378109461613919</v>
      </c>
      <c r="C31" s="177">
        <v>0.28298271293752386</v>
      </c>
      <c r="D31" s="178">
        <v>0.47073900000000002</v>
      </c>
      <c r="E31" s="177">
        <v>0.72357607970377957</v>
      </c>
      <c r="F31" s="177">
        <v>0.4412688664816426</v>
      </c>
      <c r="G31" s="177">
        <v>0.37662743922511266</v>
      </c>
      <c r="H31" s="195">
        <v>0.62927900000000003</v>
      </c>
      <c r="I31" s="178">
        <v>27.211884618829615</v>
      </c>
      <c r="J31" s="181">
        <v>29.582386400000001</v>
      </c>
      <c r="N31" s="168"/>
      <c r="O31" s="169"/>
    </row>
    <row r="32" spans="1:15" ht="14.4" x14ac:dyDescent="0.3">
      <c r="A32" s="180" t="s">
        <v>61</v>
      </c>
      <c r="B32" s="177">
        <v>7.2801913713254313E-2</v>
      </c>
      <c r="C32" s="177">
        <v>5.1171920333083196E-2</v>
      </c>
      <c r="D32" s="178">
        <v>0.13928470000000001</v>
      </c>
      <c r="E32" s="177">
        <v>0.19280658978561363</v>
      </c>
      <c r="F32" s="177">
        <v>0.10544581829772859</v>
      </c>
      <c r="G32" s="177">
        <v>8.649484273447898E-2</v>
      </c>
      <c r="H32" s="195">
        <v>0.16328899999999999</v>
      </c>
      <c r="I32" s="178">
        <v>5.1514327316656807</v>
      </c>
      <c r="J32" s="181">
        <v>5.4893216999999996</v>
      </c>
      <c r="N32" s="168"/>
      <c r="O32" s="169"/>
    </row>
    <row r="33" spans="1:15" ht="14.4" x14ac:dyDescent="0.3">
      <c r="A33" s="180" t="s">
        <v>62</v>
      </c>
      <c r="B33" s="177">
        <v>0.22311186119348958</v>
      </c>
      <c r="C33" s="177">
        <v>0.18696883210487528</v>
      </c>
      <c r="D33" s="178">
        <v>0.59152300000000002</v>
      </c>
      <c r="E33" s="177">
        <v>0.70824045297448035</v>
      </c>
      <c r="F33" s="177">
        <v>0.30979183344994354</v>
      </c>
      <c r="G33" s="177">
        <v>0.26600292668788278</v>
      </c>
      <c r="H33" s="195">
        <v>0.45017800000000002</v>
      </c>
      <c r="I33" s="178">
        <v>14.067660620156884</v>
      </c>
      <c r="J33" s="181">
        <v>13.973462</v>
      </c>
      <c r="N33" s="168"/>
      <c r="O33" s="169"/>
    </row>
    <row r="34" spans="1:15" ht="14.4" x14ac:dyDescent="0.3">
      <c r="A34" s="180" t="s">
        <v>63</v>
      </c>
      <c r="B34" s="177">
        <v>3.5089053919083249E-2</v>
      </c>
      <c r="C34" s="177">
        <v>2.9404416748781945E-2</v>
      </c>
      <c r="D34" s="178">
        <v>9.1872999999999996E-2</v>
      </c>
      <c r="E34" s="177">
        <v>0.12888514046482225</v>
      </c>
      <c r="F34" s="177">
        <v>5.0978277717630048E-2</v>
      </c>
      <c r="G34" s="177">
        <v>3.5687963597497374E-2</v>
      </c>
      <c r="H34" s="195">
        <v>0.1019856</v>
      </c>
      <c r="I34" s="178">
        <v>2.0482905194752132</v>
      </c>
      <c r="J34" s="181">
        <v>2.1723780000000001</v>
      </c>
      <c r="N34" s="168"/>
      <c r="O34" s="169"/>
    </row>
    <row r="35" spans="1:15" ht="14.4" x14ac:dyDescent="0.3">
      <c r="A35" s="180" t="s">
        <v>64</v>
      </c>
      <c r="B35" s="177">
        <v>0.23918638212317442</v>
      </c>
      <c r="C35" s="177">
        <v>0.18504273077387429</v>
      </c>
      <c r="D35" s="178">
        <v>0.81469320000000001</v>
      </c>
      <c r="E35" s="177">
        <v>1.1092754117483199</v>
      </c>
      <c r="F35" s="177">
        <v>0.3761386191134054</v>
      </c>
      <c r="G35" s="177">
        <v>0.27568753794174339</v>
      </c>
      <c r="H35" s="195">
        <v>0.56195600000000001</v>
      </c>
      <c r="I35" s="178">
        <v>13.736616287746845</v>
      </c>
      <c r="J35" s="181">
        <v>12.987932000000001</v>
      </c>
      <c r="N35" s="168"/>
      <c r="O35" s="169"/>
    </row>
    <row r="36" spans="1:15" ht="14.4" x14ac:dyDescent="0.3">
      <c r="A36" s="180" t="s">
        <v>65</v>
      </c>
      <c r="B36" s="177">
        <v>4.0224947119661347E-2</v>
      </c>
      <c r="C36" s="177">
        <v>3.5643042886817779E-2</v>
      </c>
      <c r="D36" s="178">
        <v>0.13017419999999999</v>
      </c>
      <c r="E36" s="177">
        <v>0.19735559068872532</v>
      </c>
      <c r="F36" s="177">
        <v>5.4152063162800607E-2</v>
      </c>
      <c r="G36" s="177">
        <v>4.5925034402648501E-2</v>
      </c>
      <c r="H36" s="195">
        <v>9.1856999999999994E-2</v>
      </c>
      <c r="I36" s="178">
        <v>1.8334851955044629</v>
      </c>
      <c r="J36" s="181">
        <v>2.0123600000000001</v>
      </c>
      <c r="N36" s="168"/>
      <c r="O36" s="169"/>
    </row>
    <row r="37" spans="1:15" ht="14.4" x14ac:dyDescent="0.3">
      <c r="A37" s="180" t="s">
        <v>66</v>
      </c>
      <c r="B37" s="177">
        <v>0.88702959442262397</v>
      </c>
      <c r="C37" s="177">
        <v>0.73038209859003944</v>
      </c>
      <c r="D37" s="178">
        <v>0.25091200000000002</v>
      </c>
      <c r="E37" s="177">
        <v>0.40953337027059389</v>
      </c>
      <c r="F37" s="177">
        <v>0.25543604580386797</v>
      </c>
      <c r="G37" s="177">
        <v>0.19697018872740399</v>
      </c>
      <c r="H37" s="195">
        <v>0.331874</v>
      </c>
      <c r="I37" s="178">
        <v>18.877964671887394</v>
      </c>
      <c r="J37" s="181">
        <v>18.590122999999998</v>
      </c>
      <c r="N37" s="168"/>
      <c r="O37" s="169"/>
    </row>
    <row r="38" spans="1:15" ht="14.4" x14ac:dyDescent="0.3">
      <c r="A38" s="180" t="s">
        <v>67</v>
      </c>
      <c r="B38" s="177">
        <v>6.9747434373445341E-2</v>
      </c>
      <c r="C38" s="177">
        <v>5.7710035542109975E-2</v>
      </c>
      <c r="D38" s="178">
        <v>0</v>
      </c>
      <c r="E38" s="177">
        <v>0</v>
      </c>
      <c r="F38" s="177">
        <v>0</v>
      </c>
      <c r="G38" s="177">
        <v>0</v>
      </c>
      <c r="H38" s="195">
        <v>0</v>
      </c>
      <c r="I38" s="178">
        <v>2.5449747390087238</v>
      </c>
      <c r="J38" s="181">
        <v>2.7912460000000001</v>
      </c>
      <c r="N38" s="168"/>
      <c r="O38" s="169"/>
    </row>
    <row r="39" spans="1:15" ht="14.4" x14ac:dyDescent="0.3">
      <c r="A39" s="180" t="s">
        <v>68</v>
      </c>
      <c r="B39" s="177">
        <v>3.5135701405962227</v>
      </c>
      <c r="C39" s="177">
        <v>2.7253001245510005</v>
      </c>
      <c r="D39" s="178">
        <v>0.55912360000000005</v>
      </c>
      <c r="E39" s="177">
        <v>0.75572468898363665</v>
      </c>
      <c r="F39" s="177">
        <v>0.2497315901503073</v>
      </c>
      <c r="G39" s="177">
        <v>0.24934145394822338</v>
      </c>
      <c r="H39" s="195">
        <v>0.61037980000000003</v>
      </c>
      <c r="I39" s="178">
        <v>1.4017474295200929</v>
      </c>
      <c r="J39" s="181">
        <v>1.7334499999999999</v>
      </c>
      <c r="N39" s="168"/>
      <c r="O39" s="169"/>
    </row>
    <row r="40" spans="1:15" ht="14.4" x14ac:dyDescent="0.3">
      <c r="A40" s="180" t="s">
        <v>69</v>
      </c>
      <c r="B40" s="177">
        <v>0.96716927089939442</v>
      </c>
      <c r="C40" s="177">
        <v>0.78753540353736118</v>
      </c>
      <c r="D40" s="178">
        <v>0.17028470000000001</v>
      </c>
      <c r="E40" s="177">
        <v>0.13593776597614773</v>
      </c>
      <c r="F40" s="177">
        <v>5.1026987481569586E-2</v>
      </c>
      <c r="G40" s="177">
        <v>2.1793669385881335E-2</v>
      </c>
      <c r="H40" s="195">
        <v>9.2867000000000005E-2</v>
      </c>
      <c r="I40" s="178">
        <v>0.28653329003993372</v>
      </c>
      <c r="J40" s="181">
        <v>0.25167299999999998</v>
      </c>
      <c r="N40" s="196"/>
      <c r="O40" s="169"/>
    </row>
    <row r="41" spans="1:15" ht="14.4" x14ac:dyDescent="0.3">
      <c r="A41" s="180" t="s">
        <v>70</v>
      </c>
      <c r="B41" s="177">
        <v>0.31310722482625203</v>
      </c>
      <c r="C41" s="177">
        <v>0.2189996316787394</v>
      </c>
      <c r="D41" s="178">
        <v>8.9235999999999996E-2</v>
      </c>
      <c r="E41" s="177">
        <v>4.2599094908935313E-2</v>
      </c>
      <c r="F41" s="177">
        <v>2.1811270362909172E-2</v>
      </c>
      <c r="G41" s="177">
        <v>1.1905709603392102E-2</v>
      </c>
      <c r="H41" s="195">
        <v>6.2872999999999998E-2</v>
      </c>
      <c r="I41" s="178">
        <v>9.1354355277156199E-2</v>
      </c>
      <c r="J41" s="181">
        <v>8.39834E-2</v>
      </c>
    </row>
    <row r="42" spans="1:15" ht="13.8" x14ac:dyDescent="0.3">
      <c r="A42" s="176" t="s">
        <v>177</v>
      </c>
      <c r="B42" s="197">
        <v>16.439440322873267</v>
      </c>
      <c r="C42" s="197">
        <v>14.664275430252998</v>
      </c>
      <c r="D42" s="198">
        <v>3.8074760799999998</v>
      </c>
      <c r="E42" s="197">
        <v>5.0022725692955667</v>
      </c>
      <c r="F42" s="197">
        <v>2.3350005533502394</v>
      </c>
      <c r="G42" s="197">
        <v>1.7874762871454513</v>
      </c>
      <c r="H42" s="199">
        <v>3.3656108999999996</v>
      </c>
      <c r="I42" s="198">
        <v>639.19547399773705</v>
      </c>
      <c r="J42" s="200">
        <v>637.60653360000003</v>
      </c>
    </row>
    <row r="43" spans="1:15" ht="13.8" x14ac:dyDescent="0.3">
      <c r="A43" s="180" t="s">
        <v>178</v>
      </c>
      <c r="B43" s="199">
        <v>15.440615584048</v>
      </c>
      <c r="C43" s="199">
        <v>13.851230538050414</v>
      </c>
      <c r="D43" s="186">
        <v>1.51226058</v>
      </c>
      <c r="E43" s="199">
        <v>1.8629850380566393</v>
      </c>
      <c r="F43" s="199">
        <v>0.95208557020492368</v>
      </c>
      <c r="G43" s="199">
        <v>0.65770866467125932</v>
      </c>
      <c r="H43" s="199">
        <v>1.3129069999999998</v>
      </c>
      <c r="I43" s="186">
        <v>570.80248030121606</v>
      </c>
      <c r="J43" s="187">
        <v>566.66995050000003</v>
      </c>
    </row>
    <row r="44" spans="1:15" ht="13.8" x14ac:dyDescent="0.3">
      <c r="A44" s="180" t="s">
        <v>179</v>
      </c>
      <c r="B44" s="199">
        <v>0.99882473882523648</v>
      </c>
      <c r="C44" s="199">
        <v>0.81304489220258169</v>
      </c>
      <c r="D44" s="186">
        <v>2.2952155000000003</v>
      </c>
      <c r="E44" s="199">
        <v>3.139287531238927</v>
      </c>
      <c r="F44" s="199">
        <v>1.3829149831453158</v>
      </c>
      <c r="G44" s="199">
        <v>1.1297676224741922</v>
      </c>
      <c r="H44" s="199">
        <v>2.0527039</v>
      </c>
      <c r="I44" s="186">
        <v>68.392993696521074</v>
      </c>
      <c r="J44" s="187">
        <v>70.936583100000007</v>
      </c>
    </row>
    <row r="45" spans="1:15" ht="14.4" x14ac:dyDescent="0.3">
      <c r="A45" s="183" t="s">
        <v>115</v>
      </c>
      <c r="B45" s="177">
        <v>11.675591728163853</v>
      </c>
      <c r="C45" s="177">
        <v>12.104994410595371</v>
      </c>
      <c r="D45" s="178">
        <v>0.15137579324328579</v>
      </c>
      <c r="E45" s="177">
        <v>0.15381798188395771</v>
      </c>
      <c r="F45" s="177">
        <v>0.27640860114899973</v>
      </c>
      <c r="G45" s="177">
        <v>0.17739412858951059</v>
      </c>
      <c r="H45" s="177">
        <v>0.18625169033375075</v>
      </c>
      <c r="I45" s="178">
        <v>4.3487574895785102</v>
      </c>
      <c r="J45" s="181">
        <v>4.1330481636146832</v>
      </c>
    </row>
    <row r="46" spans="1:15" x14ac:dyDescent="0.25">
      <c r="A46" s="183" t="s">
        <v>71</v>
      </c>
      <c r="B46" s="177">
        <v>0.55248240235291945</v>
      </c>
      <c r="C46" s="177">
        <v>3.415608658319905</v>
      </c>
      <c r="D46" s="178">
        <v>0.4880360160658645</v>
      </c>
      <c r="E46" s="177">
        <v>0.84447690972926037</v>
      </c>
      <c r="F46" s="177">
        <v>0.3258018090152342</v>
      </c>
      <c r="G46" s="177">
        <v>0.46790498266048747</v>
      </c>
      <c r="H46" s="177">
        <v>0.37533979736573053</v>
      </c>
      <c r="I46" s="178">
        <v>8.192817209857664E-3</v>
      </c>
      <c r="J46" s="181">
        <v>7.3271758152051603E-3</v>
      </c>
    </row>
    <row r="47" spans="1:15" x14ac:dyDescent="0.25">
      <c r="A47" s="183" t="s">
        <v>72</v>
      </c>
      <c r="B47" s="177">
        <v>0.76175314144759809</v>
      </c>
      <c r="C47" s="177">
        <v>2.5234531390241481</v>
      </c>
      <c r="D47" s="178">
        <v>0.8830216162859984</v>
      </c>
      <c r="E47" s="177">
        <v>0.6561483577059356</v>
      </c>
      <c r="F47" s="177">
        <v>0.78243138531047363</v>
      </c>
      <c r="G47" s="177">
        <v>0.79352112854737478</v>
      </c>
      <c r="H47" s="177">
        <v>1.0670888614299994</v>
      </c>
      <c r="I47" s="178">
        <v>0.52706272464549508</v>
      </c>
      <c r="J47" s="181">
        <v>0.52804058558857636</v>
      </c>
    </row>
    <row r="48" spans="1:15" x14ac:dyDescent="0.25">
      <c r="A48" s="183"/>
      <c r="B48" s="177"/>
      <c r="C48" s="177"/>
      <c r="I48" s="178"/>
      <c r="J48" s="181"/>
    </row>
    <row r="49" spans="1:10" x14ac:dyDescent="0.25">
      <c r="B49" s="182"/>
      <c r="C49" s="182"/>
      <c r="D49" s="185"/>
      <c r="E49" s="182"/>
      <c r="F49" s="182"/>
      <c r="G49" s="182"/>
      <c r="H49" s="182"/>
      <c r="I49" s="186"/>
      <c r="J49" s="187"/>
    </row>
    <row r="50" spans="1:10" x14ac:dyDescent="0.25">
      <c r="D50" s="188"/>
      <c r="E50" s="169"/>
      <c r="F50" s="169"/>
      <c r="G50" s="169"/>
      <c r="H50" s="169"/>
      <c r="I50" s="189"/>
      <c r="J50" s="190"/>
    </row>
    <row r="51" spans="1:10" x14ac:dyDescent="0.25">
      <c r="D51" s="188"/>
      <c r="E51" s="169"/>
      <c r="F51" s="169"/>
      <c r="G51" s="169"/>
      <c r="H51" s="169"/>
      <c r="I51" s="189"/>
      <c r="J51" s="190"/>
    </row>
    <row r="52" spans="1:10" x14ac:dyDescent="0.25">
      <c r="A52" s="207" t="s">
        <v>180</v>
      </c>
      <c r="B52" s="208"/>
      <c r="D52" s="188"/>
      <c r="E52" s="169"/>
      <c r="F52" s="169"/>
      <c r="G52" s="169"/>
      <c r="H52" s="169"/>
      <c r="I52" s="189"/>
      <c r="J52" s="190"/>
    </row>
    <row r="53" spans="1:10" s="120" customFormat="1" x14ac:dyDescent="0.25">
      <c r="A53" s="120" t="s">
        <v>228</v>
      </c>
      <c r="D53" s="209"/>
      <c r="I53" s="210"/>
      <c r="J53" s="211"/>
    </row>
    <row r="54" spans="1:10" x14ac:dyDescent="0.25">
      <c r="D54" s="184"/>
      <c r="I54" s="201"/>
      <c r="J54" s="202"/>
    </row>
    <row r="55" spans="1:10" s="182" customFormat="1" x14ac:dyDescent="0.25">
      <c r="A55" s="182" t="s">
        <v>36</v>
      </c>
      <c r="B55" s="199">
        <v>15.119436949097416</v>
      </c>
      <c r="C55" s="199">
        <v>15.134332161560284</v>
      </c>
      <c r="D55" s="186">
        <v>8.0432622222222214</v>
      </c>
      <c r="E55" s="199">
        <v>6.7460187850288555</v>
      </c>
      <c r="F55" s="199">
        <v>4.8720237367434596</v>
      </c>
      <c r="G55" s="199">
        <v>4.5885324840795487</v>
      </c>
      <c r="H55" s="199">
        <v>5.9705444444444451</v>
      </c>
      <c r="I55" s="186">
        <v>24.206359653838646</v>
      </c>
      <c r="J55" s="187">
        <v>24.609377777777777</v>
      </c>
    </row>
    <row r="56" spans="1:10" s="182" customFormat="1" x14ac:dyDescent="0.25">
      <c r="A56" s="182" t="s">
        <v>35</v>
      </c>
      <c r="B56" s="199">
        <v>3.5420206171598116</v>
      </c>
      <c r="C56" s="199">
        <v>2.4010833333148938</v>
      </c>
      <c r="D56" s="186">
        <v>30.198911866666666</v>
      </c>
      <c r="E56" s="199">
        <v>23.437463421705491</v>
      </c>
      <c r="F56" s="199">
        <v>24.055802420307106</v>
      </c>
      <c r="G56" s="199">
        <v>27.742606029966947</v>
      </c>
      <c r="H56" s="199">
        <v>28.678293199999999</v>
      </c>
      <c r="I56" s="186">
        <v>0.30841131695875812</v>
      </c>
      <c r="J56" s="187">
        <v>0.46615466746808304</v>
      </c>
    </row>
    <row r="57" spans="1:10" s="182" customFormat="1" x14ac:dyDescent="0.25">
      <c r="A57" s="182" t="s">
        <v>181</v>
      </c>
      <c r="B57" s="199">
        <v>1.8949856809846688</v>
      </c>
      <c r="C57" s="199">
        <v>1.3187555013635996</v>
      </c>
      <c r="D57" s="186">
        <v>0</v>
      </c>
      <c r="E57" s="199">
        <v>0</v>
      </c>
      <c r="F57" s="199">
        <v>0</v>
      </c>
      <c r="G57" s="199">
        <v>0</v>
      </c>
      <c r="H57" s="199">
        <v>0</v>
      </c>
      <c r="I57" s="186">
        <v>0</v>
      </c>
      <c r="J57" s="187">
        <v>0</v>
      </c>
    </row>
    <row r="58" spans="1:10" s="182" customFormat="1" x14ac:dyDescent="0.25">
      <c r="A58" s="182" t="s">
        <v>182</v>
      </c>
      <c r="B58" s="199">
        <v>9.0973404145820407</v>
      </c>
      <c r="C58" s="199">
        <v>6.3352247495587246</v>
      </c>
      <c r="D58" s="186">
        <v>0.12814304347826089</v>
      </c>
      <c r="E58" s="199">
        <v>8.6243413547008471E-2</v>
      </c>
      <c r="F58" s="199">
        <v>7.7994347826086954E-2</v>
      </c>
      <c r="G58" s="199">
        <v>0.11618769565217393</v>
      </c>
      <c r="H58" s="199">
        <v>0.10398578260869566</v>
      </c>
      <c r="I58" s="186">
        <v>1.3853064304680824</v>
      </c>
      <c r="J58" s="187">
        <v>1.6134723478260871</v>
      </c>
    </row>
    <row r="59" spans="1:10" s="182" customFormat="1" x14ac:dyDescent="0.25">
      <c r="A59" s="182" t="s">
        <v>183</v>
      </c>
      <c r="B59" s="199">
        <v>35.236792112546297</v>
      </c>
      <c r="C59" s="199">
        <v>40.462113987243384</v>
      </c>
      <c r="D59" s="186">
        <v>0.42523568464730288</v>
      </c>
      <c r="E59" s="199">
        <v>0.56169847684221241</v>
      </c>
      <c r="F59" s="199">
        <v>7.27599403412032E-2</v>
      </c>
      <c r="G59" s="199">
        <v>8.8320787006739454E-2</v>
      </c>
      <c r="H59" s="199">
        <v>0.27016377593360996</v>
      </c>
      <c r="I59" s="186">
        <v>8.9653959753393728</v>
      </c>
      <c r="J59" s="187">
        <v>9.1336499585062239</v>
      </c>
    </row>
    <row r="60" spans="1:10" s="182" customFormat="1" x14ac:dyDescent="0.25">
      <c r="A60" s="182" t="s">
        <v>184</v>
      </c>
      <c r="B60" s="199">
        <v>33.350664513772223</v>
      </c>
      <c r="C60" s="199">
        <v>27.156393225426246</v>
      </c>
      <c r="D60" s="186">
        <v>5.8718862068965514</v>
      </c>
      <c r="E60" s="199">
        <v>4.6875091715913006</v>
      </c>
      <c r="F60" s="199">
        <v>1.7595512924679166</v>
      </c>
      <c r="G60" s="199">
        <v>0.75150584089245975</v>
      </c>
      <c r="H60" s="199">
        <v>0</v>
      </c>
      <c r="I60" s="186">
        <v>9.880458277239093</v>
      </c>
      <c r="J60" s="187">
        <v>8.6783793103448268</v>
      </c>
    </row>
    <row r="61" spans="1:10" s="182" customFormat="1" x14ac:dyDescent="0.25">
      <c r="A61" s="182" t="s">
        <v>185</v>
      </c>
      <c r="B61" s="199">
        <v>42.311787138682703</v>
      </c>
      <c r="C61" s="199">
        <v>29.594544821451269</v>
      </c>
      <c r="D61" s="186">
        <v>12.058918918918918</v>
      </c>
      <c r="E61" s="199">
        <v>5.7566344471534201</v>
      </c>
      <c r="F61" s="199">
        <v>2.9474689679606989</v>
      </c>
      <c r="G61" s="199">
        <v>1.6088796761340678</v>
      </c>
      <c r="H61" s="199">
        <v>0</v>
      </c>
      <c r="I61" s="186">
        <v>12.345183145561649</v>
      </c>
      <c r="J61" s="187">
        <v>11.349108108108108</v>
      </c>
    </row>
    <row r="62" spans="1:10" s="182" customFormat="1" x14ac:dyDescent="0.25">
      <c r="A62" s="182" t="s">
        <v>186</v>
      </c>
      <c r="B62" s="199">
        <v>2.4254388651357415</v>
      </c>
      <c r="C62" s="199">
        <v>1.9048920424187521</v>
      </c>
      <c r="D62" s="186">
        <v>0.37381666666666669</v>
      </c>
      <c r="E62" s="199">
        <v>0.32241310375490223</v>
      </c>
      <c r="F62" s="199">
        <v>0.2360423487308097</v>
      </c>
      <c r="G62" s="199">
        <v>0.28130244268386262</v>
      </c>
      <c r="H62" s="199">
        <v>0.38265000000000005</v>
      </c>
      <c r="I62" s="186">
        <v>230.35696402126013</v>
      </c>
      <c r="J62" s="187">
        <v>247.96234541666669</v>
      </c>
    </row>
    <row r="63" spans="1:10" s="182" customFormat="1" x14ac:dyDescent="0.25">
      <c r="A63" s="182" t="s">
        <v>187</v>
      </c>
      <c r="B63" s="199">
        <v>5.1284878215768632</v>
      </c>
      <c r="C63" s="199">
        <v>4.2433849663316163</v>
      </c>
      <c r="D63" s="186">
        <v>0</v>
      </c>
      <c r="E63" s="199">
        <v>0</v>
      </c>
      <c r="F63" s="199">
        <v>0</v>
      </c>
      <c r="G63" s="199">
        <v>0</v>
      </c>
      <c r="H63" s="199">
        <v>0</v>
      </c>
      <c r="I63" s="186">
        <v>187.13049551534735</v>
      </c>
      <c r="J63" s="187">
        <v>205.23867647058825</v>
      </c>
    </row>
    <row r="64" spans="1:10" s="182" customFormat="1" x14ac:dyDescent="0.25">
      <c r="A64" s="182" t="s">
        <v>188</v>
      </c>
      <c r="B64" s="199">
        <v>19.091465847810831</v>
      </c>
      <c r="C64" s="199">
        <v>17.538977029330905</v>
      </c>
      <c r="D64" s="186">
        <v>0.8010253164556963</v>
      </c>
      <c r="E64" s="199">
        <v>1.2340178322461839</v>
      </c>
      <c r="F64" s="199">
        <v>0.60845918813666633</v>
      </c>
      <c r="G64" s="199">
        <v>0.33117201050004574</v>
      </c>
      <c r="H64" s="199">
        <v>0.6954683544303798</v>
      </c>
      <c r="I64" s="186">
        <v>324.12123886103058</v>
      </c>
      <c r="J64" s="187">
        <v>338.09678059071729</v>
      </c>
    </row>
    <row r="65" spans="1:10" s="182" customFormat="1" x14ac:dyDescent="0.25">
      <c r="A65" s="182" t="s">
        <v>189</v>
      </c>
      <c r="B65" s="199">
        <v>10.106202371653792</v>
      </c>
      <c r="C65" s="199">
        <v>9.0534267519747242</v>
      </c>
      <c r="D65" s="186">
        <v>0.65699951060358897</v>
      </c>
      <c r="E65" s="199">
        <v>0.82271772936585108</v>
      </c>
      <c r="F65" s="199">
        <v>0.4091289215595838</v>
      </c>
      <c r="G65" s="199">
        <v>0.26883281367988093</v>
      </c>
      <c r="H65" s="199">
        <v>0.62142740619902126</v>
      </c>
      <c r="I65" s="186">
        <v>398.40964837959416</v>
      </c>
      <c r="J65" s="187">
        <v>409.7735877650897</v>
      </c>
    </row>
    <row r="66" spans="1:10" s="182" customFormat="1" x14ac:dyDescent="0.25">
      <c r="A66" s="182" t="s">
        <v>190</v>
      </c>
      <c r="B66" s="199">
        <v>1.4224980326300496</v>
      </c>
      <c r="C66" s="199">
        <v>1.1033603743121458</v>
      </c>
      <c r="D66" s="186">
        <v>0.22636582995951418</v>
      </c>
      <c r="E66" s="199">
        <v>0.3059614125439824</v>
      </c>
      <c r="F66" s="199">
        <v>0.10110590694344425</v>
      </c>
      <c r="G66" s="199">
        <v>0.10094795706405804</v>
      </c>
      <c r="H66" s="199">
        <v>0</v>
      </c>
      <c r="I66" s="186">
        <v>0.5675090807773655</v>
      </c>
      <c r="J66" s="187">
        <v>0.7018016194331983</v>
      </c>
    </row>
    <row r="67" spans="1:10" s="182" customFormat="1" x14ac:dyDescent="0.25">
      <c r="A67" s="182" t="s">
        <v>191</v>
      </c>
      <c r="B67" s="199">
        <v>9.4788880805503037</v>
      </c>
      <c r="C67" s="199">
        <v>8.1618028874079283</v>
      </c>
      <c r="D67" s="186">
        <v>0.46269881465517249</v>
      </c>
      <c r="E67" s="199">
        <v>0.63023776338772397</v>
      </c>
      <c r="F67" s="199">
        <v>0.28310401276983638</v>
      </c>
      <c r="G67" s="199">
        <v>0.26959873012079416</v>
      </c>
      <c r="H67" s="199">
        <v>0.46163793103448281</v>
      </c>
      <c r="I67" s="186">
        <v>387.23044448795116</v>
      </c>
      <c r="J67" s="187">
        <v>363.12776939655174</v>
      </c>
    </row>
    <row r="68" spans="1:10" s="182" customFormat="1" x14ac:dyDescent="0.25">
      <c r="A68" s="182" t="s">
        <v>192</v>
      </c>
      <c r="B68" s="199">
        <v>4.4665685294064943</v>
      </c>
      <c r="C68" s="199">
        <v>23.929104679833472</v>
      </c>
      <c r="D68" s="186">
        <v>0.31015641379310344</v>
      </c>
      <c r="E68" s="199">
        <v>0.68919209805997328</v>
      </c>
      <c r="F68" s="199">
        <v>0.13169579493863887</v>
      </c>
      <c r="G68" s="199">
        <v>0.12779085656772998</v>
      </c>
      <c r="H68" s="199">
        <v>0.2274855172413793</v>
      </c>
      <c r="I68" s="186">
        <v>2.9389008309937128</v>
      </c>
      <c r="J68" s="187">
        <v>2.5877559862068966</v>
      </c>
    </row>
    <row r="69" spans="1:10" s="182" customFormat="1" x14ac:dyDescent="0.25">
      <c r="A69" s="182" t="s">
        <v>193</v>
      </c>
      <c r="B69" s="199">
        <v>6.4673015896774837</v>
      </c>
      <c r="C69" s="199">
        <v>5.4213031793412796</v>
      </c>
      <c r="D69" s="186">
        <v>0.61474179431072207</v>
      </c>
      <c r="E69" s="199">
        <v>0.80956954813410131</v>
      </c>
      <c r="F69" s="199">
        <v>0.39937111639500839</v>
      </c>
      <c r="G69" s="199">
        <v>0.277460998544175</v>
      </c>
      <c r="H69" s="199">
        <v>0.59110940919037203</v>
      </c>
      <c r="I69" s="186">
        <v>322.97840481505318</v>
      </c>
      <c r="J69" s="187">
        <v>304.38935229759295</v>
      </c>
    </row>
    <row r="70" spans="1:10" s="182" customFormat="1" x14ac:dyDescent="0.25">
      <c r="A70" s="182" t="s">
        <v>194</v>
      </c>
      <c r="B70" s="199">
        <v>9.5032402941854937</v>
      </c>
      <c r="C70" s="199">
        <v>7.4398656866508528</v>
      </c>
      <c r="D70" s="186">
        <v>1.288921989528796</v>
      </c>
      <c r="E70" s="199">
        <v>1.1447347143496545</v>
      </c>
      <c r="F70" s="199">
        <v>1.0137833798287983</v>
      </c>
      <c r="G70" s="199">
        <v>0.81635632956371562</v>
      </c>
      <c r="H70" s="199">
        <v>0.7439651832460733</v>
      </c>
      <c r="I70" s="186">
        <v>145.64438012179798</v>
      </c>
      <c r="J70" s="187">
        <v>146.88694424083769</v>
      </c>
    </row>
    <row r="71" spans="1:10" s="182" customFormat="1" x14ac:dyDescent="0.25">
      <c r="A71" s="182" t="s">
        <v>195</v>
      </c>
      <c r="B71" s="199">
        <v>8.6119378099283885</v>
      </c>
      <c r="C71" s="199">
        <v>7.091088335825626</v>
      </c>
      <c r="D71" s="186">
        <v>2.4360388349514568</v>
      </c>
      <c r="E71" s="199">
        <v>3.9760521385494556</v>
      </c>
      <c r="F71" s="199">
        <v>2.4799616097462911</v>
      </c>
      <c r="G71" s="199">
        <v>1.9123319293922718</v>
      </c>
      <c r="H71" s="199">
        <v>0</v>
      </c>
      <c r="I71" s="186">
        <v>183.28121040667375</v>
      </c>
      <c r="J71" s="187">
        <v>180.48663106796116</v>
      </c>
    </row>
    <row r="72" spans="1:10" s="182" customFormat="1" x14ac:dyDescent="0.25">
      <c r="A72" s="182" t="s">
        <v>196</v>
      </c>
      <c r="B72" s="199">
        <v>2.7947150652144277</v>
      </c>
      <c r="C72" s="199">
        <v>2.4876055973086193</v>
      </c>
      <c r="D72" s="186">
        <v>1.4178891891891892</v>
      </c>
      <c r="E72" s="199">
        <v>1.2831853615729416</v>
      </c>
      <c r="F72" s="199">
        <v>0.67207350357457951</v>
      </c>
      <c r="G72" s="199">
        <v>0.54017490335171992</v>
      </c>
      <c r="H72" s="199">
        <v>0.80590540540540545</v>
      </c>
      <c r="I72" s="186">
        <v>222.54136080211083</v>
      </c>
      <c r="J72" s="187">
        <v>199.92727702702703</v>
      </c>
    </row>
    <row r="73" spans="1:10" s="182" customFormat="1" x14ac:dyDescent="0.25">
      <c r="A73" s="182" t="s">
        <v>197</v>
      </c>
      <c r="B73" s="199">
        <v>1.7452394748197146</v>
      </c>
      <c r="C73" s="199">
        <v>4.6971728769769081</v>
      </c>
      <c r="D73" s="186">
        <v>1.3162492007104794</v>
      </c>
      <c r="E73" s="199">
        <v>1.0395871557197762</v>
      </c>
      <c r="F73" s="199">
        <v>0.66142522383680558</v>
      </c>
      <c r="G73" s="199">
        <v>0.51271062240610243</v>
      </c>
      <c r="H73" s="199">
        <v>1.1196625222024865</v>
      </c>
      <c r="I73" s="186">
        <v>93.322484489538184</v>
      </c>
      <c r="J73" s="187">
        <v>88.520483126110122</v>
      </c>
    </row>
    <row r="74" spans="1:10" s="182" customFormat="1" x14ac:dyDescent="0.25">
      <c r="A74" s="182" t="s">
        <v>198</v>
      </c>
      <c r="B74" s="199">
        <v>0.27829316363869111</v>
      </c>
      <c r="C74" s="199">
        <v>0.34163959639163316</v>
      </c>
      <c r="D74" s="186">
        <v>2.8766318181818185</v>
      </c>
      <c r="E74" s="199">
        <v>2.9320970816117091</v>
      </c>
      <c r="F74" s="199">
        <v>2.8379552286462486</v>
      </c>
      <c r="G74" s="199">
        <v>2.8420906479192314</v>
      </c>
      <c r="H74" s="199">
        <v>2.9220768863636364</v>
      </c>
      <c r="I74" s="186">
        <v>29.273845792618637</v>
      </c>
      <c r="J74" s="187">
        <v>28.29934236090909</v>
      </c>
    </row>
    <row r="75" spans="1:10" s="182" customFormat="1" x14ac:dyDescent="0.25">
      <c r="A75" s="182" t="s">
        <v>199</v>
      </c>
      <c r="B75" s="199">
        <v>1.8782094062880601</v>
      </c>
      <c r="C75" s="199">
        <v>1.3928395017717949</v>
      </c>
      <c r="D75" s="186">
        <v>1.5670804020100502</v>
      </c>
      <c r="E75" s="199">
        <v>1.9562678662992121</v>
      </c>
      <c r="F75" s="199">
        <v>1.063291168301002</v>
      </c>
      <c r="G75" s="199">
        <v>0.77284648828927427</v>
      </c>
      <c r="H75" s="199">
        <v>1.3661206030150752</v>
      </c>
      <c r="I75" s="186">
        <v>140.87607391972881</v>
      </c>
      <c r="J75" s="187">
        <v>140.5661959798995</v>
      </c>
    </row>
    <row r="76" spans="1:10" s="182" customFormat="1" x14ac:dyDescent="0.25">
      <c r="A76" s="182" t="s">
        <v>200</v>
      </c>
      <c r="B76" s="199">
        <v>1.4016519278443647</v>
      </c>
      <c r="C76" s="199">
        <v>1.1587600115685723</v>
      </c>
      <c r="D76" s="186">
        <v>1.5769639889196676</v>
      </c>
      <c r="E76" s="199">
        <v>2.1924727388694039</v>
      </c>
      <c r="F76" s="199">
        <v>1.2504017983979256</v>
      </c>
      <c r="G76" s="199">
        <v>1.2006060355908172</v>
      </c>
      <c r="H76" s="199">
        <v>1.5002576177285318</v>
      </c>
      <c r="I76" s="186">
        <v>120.32198679064722</v>
      </c>
      <c r="J76" s="187">
        <v>130.71310249307479</v>
      </c>
    </row>
    <row r="77" spans="1:10" s="182" customFormat="1" x14ac:dyDescent="0.25">
      <c r="A77" s="182" t="s">
        <v>201</v>
      </c>
      <c r="B77" s="199">
        <v>1.373215228298341</v>
      </c>
      <c r="C77" s="199">
        <v>1.150336231453349</v>
      </c>
      <c r="D77" s="186">
        <v>1.9135731707317074</v>
      </c>
      <c r="E77" s="199">
        <v>2.9413661776576405</v>
      </c>
      <c r="F77" s="199">
        <v>1.7937758800066772</v>
      </c>
      <c r="G77" s="199">
        <v>1.5310058505085882</v>
      </c>
      <c r="H77" s="199">
        <v>2.5580447154471546</v>
      </c>
      <c r="I77" s="186">
        <v>110.61741714971389</v>
      </c>
      <c r="J77" s="187">
        <v>120.25360325203252</v>
      </c>
    </row>
    <row r="78" spans="1:10" s="182" customFormat="1" x14ac:dyDescent="0.25">
      <c r="A78" s="182" t="s">
        <v>202</v>
      </c>
      <c r="B78" s="199">
        <v>1.5220185742204324</v>
      </c>
      <c r="C78" s="199">
        <v>1.2062717548457991</v>
      </c>
      <c r="D78" s="186">
        <v>2.2998942675159237</v>
      </c>
      <c r="E78" s="199">
        <v>3.2089043732052329</v>
      </c>
      <c r="F78" s="199">
        <v>1.5109600145701474</v>
      </c>
      <c r="G78" s="199">
        <v>1.3284056011795435</v>
      </c>
      <c r="H78" s="199">
        <v>3.1315108280254775</v>
      </c>
      <c r="I78" s="186">
        <v>81.71763228960954</v>
      </c>
      <c r="J78" s="187">
        <v>86.484862420382171</v>
      </c>
    </row>
    <row r="79" spans="1:10" s="182" customFormat="1" x14ac:dyDescent="0.25">
      <c r="A79" s="182" t="s">
        <v>203</v>
      </c>
      <c r="B79" s="199">
        <v>1.3333683830266356</v>
      </c>
      <c r="C79" s="199">
        <v>0.93721465811507676</v>
      </c>
      <c r="D79" s="186">
        <v>2.5510018315018317</v>
      </c>
      <c r="E79" s="199">
        <v>3.5312562231797364</v>
      </c>
      <c r="F79" s="199">
        <v>1.9312420933649923</v>
      </c>
      <c r="G79" s="199">
        <v>1.5841546288366113</v>
      </c>
      <c r="H79" s="199">
        <v>2.9906410256410254</v>
      </c>
      <c r="I79" s="186">
        <v>94.348584829041769</v>
      </c>
      <c r="J79" s="187">
        <v>100.53702747252746</v>
      </c>
    </row>
    <row r="80" spans="1:10" s="182" customFormat="1" x14ac:dyDescent="0.25">
      <c r="A80" s="182" t="s">
        <v>204</v>
      </c>
      <c r="B80" s="199">
        <v>1.3944491324593098</v>
      </c>
      <c r="C80" s="199">
        <v>1.1685552006554705</v>
      </c>
      <c r="D80" s="186">
        <v>3.6970187500000002</v>
      </c>
      <c r="E80" s="199">
        <v>4.4265028310905024</v>
      </c>
      <c r="F80" s="199">
        <v>1.9361989590621471</v>
      </c>
      <c r="G80" s="199">
        <v>1.6625182917992674</v>
      </c>
      <c r="H80" s="199">
        <v>2.8136125000000001</v>
      </c>
      <c r="I80" s="186">
        <v>87.92287887598053</v>
      </c>
      <c r="J80" s="187">
        <v>87.334137499999997</v>
      </c>
    </row>
    <row r="81" spans="1:10" s="182" customFormat="1" x14ac:dyDescent="0.25">
      <c r="A81" s="182" t="s">
        <v>205</v>
      </c>
      <c r="B81" s="199">
        <v>1.4206094704082288</v>
      </c>
      <c r="C81" s="199">
        <v>1.1904622165498764</v>
      </c>
      <c r="D81" s="186">
        <v>3.7195546558704451</v>
      </c>
      <c r="E81" s="199">
        <v>5.2180218811668926</v>
      </c>
      <c r="F81" s="199">
        <v>2.0638978833048602</v>
      </c>
      <c r="G81" s="199">
        <v>1.4448568258096104</v>
      </c>
      <c r="H81" s="199">
        <v>4.1289716599190278</v>
      </c>
      <c r="I81" s="186">
        <v>82.926741679158425</v>
      </c>
      <c r="J81" s="187">
        <v>87.950526315789475</v>
      </c>
    </row>
    <row r="82" spans="1:10" s="182" customFormat="1" x14ac:dyDescent="0.25">
      <c r="A82" s="182" t="s">
        <v>206</v>
      </c>
      <c r="B82" s="199">
        <v>1.4856297026284124</v>
      </c>
      <c r="C82" s="199">
        <v>1.1493337315147472</v>
      </c>
      <c r="D82" s="186">
        <v>5.060206211180124</v>
      </c>
      <c r="E82" s="199">
        <v>6.889909389741117</v>
      </c>
      <c r="F82" s="199">
        <v>2.3362647149900955</v>
      </c>
      <c r="G82" s="199">
        <v>1.7123449561598967</v>
      </c>
      <c r="H82" s="199">
        <v>3.4904099378881988</v>
      </c>
      <c r="I82" s="186">
        <v>85.32059806053941</v>
      </c>
      <c r="J82" s="187">
        <v>80.67038509316771</v>
      </c>
    </row>
    <row r="83" spans="1:10" s="182" customFormat="1" x14ac:dyDescent="0.25">
      <c r="A83" s="182" t="s">
        <v>207</v>
      </c>
      <c r="B83" s="199">
        <v>1.6351604520187539</v>
      </c>
      <c r="C83" s="199">
        <v>1.4489041823909665</v>
      </c>
      <c r="D83" s="186">
        <v>5.2916341463414627</v>
      </c>
      <c r="E83" s="199">
        <v>8.0225849873465584</v>
      </c>
      <c r="F83" s="199">
        <v>2.2013033806016504</v>
      </c>
      <c r="G83" s="199">
        <v>1.8668713171808333</v>
      </c>
      <c r="H83" s="199">
        <v>3.7340243902439023</v>
      </c>
      <c r="I83" s="186">
        <v>74.531918516441579</v>
      </c>
      <c r="J83" s="187">
        <v>81.803252032520334</v>
      </c>
    </row>
    <row r="84" spans="1:10" s="182" customFormat="1" x14ac:dyDescent="0.25">
      <c r="A84" s="182" t="s">
        <v>208</v>
      </c>
      <c r="B84" s="199">
        <v>1.3493482016485068</v>
      </c>
      <c r="C84" s="199">
        <v>1.1582564730710743</v>
      </c>
      <c r="D84" s="186">
        <v>4.3779797297297298</v>
      </c>
      <c r="E84" s="199">
        <v>7.5469347461452356</v>
      </c>
      <c r="F84" s="199">
        <v>2.0523119260441236</v>
      </c>
      <c r="G84" s="199">
        <v>1.5678776764820321</v>
      </c>
      <c r="H84" s="199">
        <v>5.6059797297297299E-2</v>
      </c>
      <c r="I84" s="186">
        <v>12.300259883805415</v>
      </c>
      <c r="J84" s="187">
        <v>12.363095760135137</v>
      </c>
    </row>
    <row r="85" spans="1:10" s="182" customFormat="1" x14ac:dyDescent="0.25">
      <c r="A85" s="182" t="s">
        <v>209</v>
      </c>
      <c r="B85" s="199">
        <v>3.1584833668347662E-2</v>
      </c>
      <c r="C85" s="199">
        <v>2.3826945259025178E-2</v>
      </c>
      <c r="D85" s="186">
        <v>2.6056489285714286</v>
      </c>
      <c r="E85" s="199">
        <v>3.426982133192142</v>
      </c>
      <c r="F85" s="199">
        <v>2.0174458466613254</v>
      </c>
      <c r="G85" s="199">
        <v>2.2596611533971727</v>
      </c>
      <c r="H85" s="199">
        <v>2.3915499999999996</v>
      </c>
      <c r="I85" s="186">
        <v>4.8297010595298611</v>
      </c>
      <c r="J85" s="187">
        <v>4.8244989089285708</v>
      </c>
    </row>
    <row r="86" spans="1:10" s="182" customFormat="1" x14ac:dyDescent="0.25">
      <c r="A86" s="182" t="s">
        <v>210</v>
      </c>
      <c r="B86" s="199">
        <v>1.3286576930298262E-3</v>
      </c>
      <c r="C86" s="199">
        <v>9.2131314031945841E-4</v>
      </c>
      <c r="D86" s="186">
        <v>1.7054482264150943E-2</v>
      </c>
      <c r="E86" s="199">
        <v>1.964132039169755E-2</v>
      </c>
      <c r="F86" s="199">
        <v>1.4115120009981203E-2</v>
      </c>
      <c r="G86" s="199">
        <v>1.2422272964278476E-2</v>
      </c>
      <c r="H86" s="199">
        <v>1.6195016226415095E-2</v>
      </c>
      <c r="I86" s="186">
        <v>0</v>
      </c>
      <c r="J86" s="187">
        <v>0</v>
      </c>
    </row>
    <row r="87" spans="1:10" s="182" customFormat="1" x14ac:dyDescent="0.25">
      <c r="A87" s="182" t="s">
        <v>211</v>
      </c>
      <c r="B87" s="199">
        <v>1.0569390482153575E-3</v>
      </c>
      <c r="C87" s="199">
        <v>2.6665675644160264E-3</v>
      </c>
      <c r="D87" s="186">
        <v>0.14038751999999999</v>
      </c>
      <c r="E87" s="199">
        <v>0.13984229167372711</v>
      </c>
      <c r="F87" s="199">
        <v>0.13466771577687964</v>
      </c>
      <c r="G87" s="199">
        <v>0.1355107305271194</v>
      </c>
      <c r="H87" s="199">
        <v>0.13784698599999998</v>
      </c>
      <c r="I87" s="186">
        <v>0.13958816114808006</v>
      </c>
      <c r="J87" s="187">
        <v>0.1387742196</v>
      </c>
    </row>
    <row r="88" spans="1:10" s="182" customFormat="1" x14ac:dyDescent="0.25">
      <c r="A88" s="182" t="s">
        <v>212</v>
      </c>
      <c r="B88" s="199">
        <v>1.0056189649161555E-4</v>
      </c>
      <c r="C88" s="199">
        <v>1.9927631095631164E-4</v>
      </c>
      <c r="D88" s="186">
        <v>1.5802609523809526E-2</v>
      </c>
      <c r="E88" s="199">
        <v>1.3534747441090234E-2</v>
      </c>
      <c r="F88" s="199">
        <v>1.3780124467077385E-2</v>
      </c>
      <c r="G88" s="199">
        <v>1.4540113989205124E-2</v>
      </c>
      <c r="H88" s="199">
        <v>1.541137619047619E-2</v>
      </c>
      <c r="I88" s="186">
        <v>1.0061547675760084E-3</v>
      </c>
      <c r="J88" s="187">
        <v>1.0391701361904763E-3</v>
      </c>
    </row>
    <row r="89" spans="1:10" s="182" customFormat="1" x14ac:dyDescent="0.25">
      <c r="A89" s="182" t="s">
        <v>224</v>
      </c>
      <c r="B89" s="199">
        <v>11.675591728163853</v>
      </c>
      <c r="C89" s="199">
        <v>12.104994410595371</v>
      </c>
      <c r="D89" s="186">
        <v>0.15137579324328579</v>
      </c>
      <c r="E89" s="199">
        <v>0.15381798188395771</v>
      </c>
      <c r="F89" s="199">
        <v>0.27640860114899973</v>
      </c>
      <c r="G89" s="199">
        <v>0.17739412858951059</v>
      </c>
      <c r="H89" s="199">
        <v>0.18625169033375075</v>
      </c>
      <c r="I89" s="186">
        <v>4.3487574895785102</v>
      </c>
      <c r="J89" s="187">
        <v>4.1330481636146832</v>
      </c>
    </row>
    <row r="90" spans="1:10" s="182" customFormat="1" x14ac:dyDescent="0.25">
      <c r="A90" s="182" t="s">
        <v>221</v>
      </c>
      <c r="B90" s="199">
        <v>12.850756695314951</v>
      </c>
      <c r="C90" s="199">
        <v>15.260125539181447</v>
      </c>
      <c r="D90" s="186">
        <v>0.15829894732074248</v>
      </c>
      <c r="E90" s="199">
        <v>0.1791050886799182</v>
      </c>
      <c r="F90" s="199">
        <v>0.26044102974831168</v>
      </c>
      <c r="G90" s="199">
        <v>0.19340262562674976</v>
      </c>
      <c r="H90" s="199">
        <v>0.19925119593578705</v>
      </c>
      <c r="I90" s="186">
        <v>3.7988627157893298</v>
      </c>
      <c r="J90" s="187">
        <v>4.1910892107462123</v>
      </c>
    </row>
    <row r="91" spans="1:10" s="182" customFormat="1" x14ac:dyDescent="0.25">
      <c r="A91" s="182" t="s">
        <v>213</v>
      </c>
      <c r="B91" s="199">
        <v>10.164716343073612</v>
      </c>
      <c r="C91" s="199">
        <v>12.59224555809914</v>
      </c>
      <c r="D91" s="186">
        <v>0.51115776537581836</v>
      </c>
      <c r="E91" s="199">
        <v>0.63080207649714581</v>
      </c>
      <c r="F91" s="199">
        <v>0.57224136367924816</v>
      </c>
      <c r="G91" s="199">
        <v>0.42850943300927441</v>
      </c>
      <c r="H91" s="199">
        <v>0.50908269218358704</v>
      </c>
      <c r="I91" s="186">
        <v>2.3007543427545749</v>
      </c>
      <c r="J91" s="187">
        <v>2.4052495568640415</v>
      </c>
    </row>
    <row r="92" spans="1:10" s="182" customFormat="1" x14ac:dyDescent="0.25">
      <c r="A92" s="182" t="s">
        <v>223</v>
      </c>
      <c r="B92" s="199">
        <v>1.2642513830768771</v>
      </c>
      <c r="C92" s="199">
        <v>1.2118668960808476</v>
      </c>
      <c r="D92" s="186">
        <v>0.30968706345360203</v>
      </c>
      <c r="E92" s="199">
        <v>0.28393230674586817</v>
      </c>
      <c r="F92" s="199">
        <v>0.45512443922927193</v>
      </c>
      <c r="G92" s="199">
        <v>0.45133808203135606</v>
      </c>
      <c r="H92" s="199">
        <v>0.39139259494591588</v>
      </c>
      <c r="I92" s="186">
        <v>1.6511379095089078</v>
      </c>
      <c r="J92" s="187">
        <v>1.742475827003392</v>
      </c>
    </row>
    <row r="93" spans="1:10" s="182" customFormat="1" x14ac:dyDescent="0.25">
      <c r="A93" s="182" t="s">
        <v>222</v>
      </c>
      <c r="B93" s="199">
        <v>6.8312745315043468</v>
      </c>
      <c r="C93" s="199">
        <v>7.0505457329355616</v>
      </c>
      <c r="D93" s="186">
        <v>0.5649421143508101</v>
      </c>
      <c r="E93" s="199">
        <v>0.96168322145875507</v>
      </c>
      <c r="F93" s="199">
        <v>0.90534619338574485</v>
      </c>
      <c r="G93" s="199">
        <v>0.61308292637285344</v>
      </c>
      <c r="H93" s="199">
        <v>0.86296524352076898</v>
      </c>
      <c r="I93" s="186">
        <v>1.4564539270039201</v>
      </c>
      <c r="J93" s="187">
        <v>1.6910988116194465</v>
      </c>
    </row>
    <row r="94" spans="1:10" s="182" customFormat="1" x14ac:dyDescent="0.25">
      <c r="A94" s="182" t="s">
        <v>214</v>
      </c>
      <c r="B94" s="199">
        <v>2.2910827404047822</v>
      </c>
      <c r="C94" s="199">
        <v>1.8614068176409115</v>
      </c>
      <c r="D94" s="186">
        <v>1.490619455327314</v>
      </c>
      <c r="E94" s="199">
        <v>1.5843782027504296</v>
      </c>
      <c r="F94" s="199">
        <v>0.8453459769821835</v>
      </c>
      <c r="G94" s="199">
        <v>0.64612094619921967</v>
      </c>
      <c r="H94" s="199">
        <v>1.0492683062046337</v>
      </c>
      <c r="I94" s="186">
        <v>177.06143903898217</v>
      </c>
      <c r="J94" s="187">
        <v>167.63954427374449</v>
      </c>
    </row>
    <row r="95" spans="1:10" s="182" customFormat="1" x14ac:dyDescent="0.25">
      <c r="A95" s="182" t="s">
        <v>215</v>
      </c>
      <c r="B95" s="199">
        <v>0.76175314144759809</v>
      </c>
      <c r="C95" s="199">
        <v>2.5234531390241481</v>
      </c>
      <c r="D95" s="186">
        <v>0.8830216162859984</v>
      </c>
      <c r="E95" s="199">
        <v>0.6561483577059356</v>
      </c>
      <c r="F95" s="199">
        <v>0.78243138531047363</v>
      </c>
      <c r="G95" s="199">
        <v>0.79352112854737478</v>
      </c>
      <c r="H95" s="199">
        <v>1.0670888614299994</v>
      </c>
      <c r="I95" s="186">
        <v>0.52706272464549508</v>
      </c>
      <c r="J95" s="187">
        <v>0.52804058558857636</v>
      </c>
    </row>
    <row r="96" spans="1:10" s="182" customFormat="1" x14ac:dyDescent="0.25">
      <c r="A96" s="182" t="s">
        <v>216</v>
      </c>
      <c r="B96" s="199">
        <v>44.650233285299144</v>
      </c>
      <c r="C96" s="199">
        <v>40.499257238003089</v>
      </c>
      <c r="D96" s="186">
        <v>2.2167924272221144</v>
      </c>
      <c r="E96" s="199">
        <v>3.2776052126264692</v>
      </c>
      <c r="F96" s="199">
        <v>1.6162894926683411</v>
      </c>
      <c r="G96" s="199">
        <v>0.93980501954426643</v>
      </c>
      <c r="H96" s="199">
        <v>1.9820461180511315</v>
      </c>
      <c r="I96" s="186">
        <v>971.22088253711433</v>
      </c>
      <c r="J96" s="187">
        <v>980.58291347902752</v>
      </c>
    </row>
    <row r="97" spans="1:10" s="182" customFormat="1" x14ac:dyDescent="0.25">
      <c r="A97" s="182" t="s">
        <v>217</v>
      </c>
      <c r="B97" s="199">
        <v>0.6790246071333208</v>
      </c>
      <c r="C97" s="199">
        <v>0.67063650319092549</v>
      </c>
      <c r="D97" s="186">
        <v>0.88912182647639471</v>
      </c>
      <c r="E97" s="199">
        <v>0.75303553295234371</v>
      </c>
      <c r="F97" s="199">
        <v>0.75938547534108636</v>
      </c>
      <c r="G97" s="199">
        <v>0.85815506862341806</v>
      </c>
      <c r="H97" s="199">
        <v>0.94058468247456306</v>
      </c>
      <c r="I97" s="186">
        <v>1.2306458465107268</v>
      </c>
      <c r="J97" s="187">
        <v>1.2536632511102401</v>
      </c>
    </row>
    <row r="98" spans="1:10" s="182" customFormat="1" x14ac:dyDescent="0.25">
      <c r="A98" s="182" t="s">
        <v>218</v>
      </c>
      <c r="B98" s="199">
        <v>0.17328510220229901</v>
      </c>
      <c r="C98" s="199">
        <v>0.26990147825151517</v>
      </c>
      <c r="D98" s="186">
        <v>1.6611777424305594</v>
      </c>
      <c r="E98" s="199">
        <v>1.2223332846396593</v>
      </c>
      <c r="F98" s="199">
        <v>2.0549220224307985</v>
      </c>
      <c r="G98" s="199">
        <v>2.6127802312516</v>
      </c>
      <c r="H98" s="199">
        <v>1.5631226369108278</v>
      </c>
      <c r="I98" s="186">
        <v>0.23450354049095193</v>
      </c>
      <c r="J98" s="187">
        <v>0.21766412133657354</v>
      </c>
    </row>
    <row r="99" spans="1:10" s="182" customFormat="1" x14ac:dyDescent="0.25">
      <c r="A99" s="182" t="s">
        <v>219</v>
      </c>
      <c r="B99" s="199">
        <v>2.2353286568544255</v>
      </c>
      <c r="C99" s="199">
        <v>2.0259209005270145</v>
      </c>
      <c r="D99" s="186">
        <v>1.3805721785366052</v>
      </c>
      <c r="E99" s="199">
        <v>1.1231378747237484</v>
      </c>
      <c r="F99" s="199">
        <v>1.9568090759505723</v>
      </c>
      <c r="G99" s="199">
        <v>2.1086844258321245</v>
      </c>
      <c r="H99" s="199">
        <v>1.0778954556026845</v>
      </c>
      <c r="I99" s="186">
        <v>0.54325235688946483</v>
      </c>
      <c r="J99" s="187">
        <v>0.59543237198697163</v>
      </c>
    </row>
    <row r="100" spans="1:10" s="182" customFormat="1" x14ac:dyDescent="0.25">
      <c r="A100" s="182" t="s">
        <v>220</v>
      </c>
      <c r="B100" s="199">
        <v>0.55248240235291945</v>
      </c>
      <c r="C100" s="199">
        <v>3.415608658319905</v>
      </c>
      <c r="D100" s="186">
        <v>0.4880360160658645</v>
      </c>
      <c r="E100" s="199">
        <v>0.84447690972926037</v>
      </c>
      <c r="F100" s="199">
        <v>0.3258018090152342</v>
      </c>
      <c r="G100" s="199">
        <v>0.46790498266048747</v>
      </c>
      <c r="H100" s="199">
        <v>0.37533979736573053</v>
      </c>
      <c r="I100" s="186">
        <v>8.192817209857664E-3</v>
      </c>
      <c r="J100" s="187">
        <v>7.3271758152051603E-3</v>
      </c>
    </row>
    <row r="101" spans="1:10" x14ac:dyDescent="0.25">
      <c r="B101" s="203"/>
      <c r="C101" s="203"/>
      <c r="D101" s="204"/>
      <c r="E101" s="203"/>
      <c r="F101" s="203"/>
      <c r="G101" s="203"/>
      <c r="H101" s="203"/>
      <c r="I101" s="204"/>
      <c r="J101" s="205"/>
    </row>
    <row r="102" spans="1:10" x14ac:dyDescent="0.25">
      <c r="B102" s="206"/>
      <c r="C102" s="206"/>
      <c r="D102" s="201"/>
      <c r="E102" s="206"/>
      <c r="F102" s="206"/>
      <c r="G102" s="206"/>
      <c r="H102" s="206"/>
      <c r="I102" s="201"/>
      <c r="J102" s="202"/>
    </row>
    <row r="103" spans="1:10" x14ac:dyDescent="0.25">
      <c r="B103" s="206"/>
      <c r="C103" s="206"/>
      <c r="D103" s="201"/>
      <c r="E103" s="206"/>
      <c r="F103" s="206"/>
      <c r="G103" s="206"/>
      <c r="H103" s="206"/>
      <c r="I103" s="201"/>
      <c r="J103" s="202"/>
    </row>
    <row r="104" spans="1:10" x14ac:dyDescent="0.25">
      <c r="B104" s="206"/>
      <c r="C104" s="206"/>
      <c r="D104" s="201"/>
      <c r="E104" s="206"/>
      <c r="F104" s="206"/>
      <c r="G104" s="206"/>
      <c r="H104" s="206"/>
      <c r="I104" s="201"/>
      <c r="J104" s="202"/>
    </row>
    <row r="105" spans="1:10" s="120" customFormat="1" x14ac:dyDescent="0.25">
      <c r="A105" s="212" t="s">
        <v>229</v>
      </c>
      <c r="B105" s="119"/>
      <c r="C105" s="119"/>
      <c r="D105" s="210"/>
      <c r="E105" s="119"/>
      <c r="F105" s="119"/>
      <c r="G105" s="119"/>
      <c r="H105" s="119"/>
      <c r="I105" s="213"/>
      <c r="J105" s="214"/>
    </row>
    <row r="106" spans="1:10" s="182" customFormat="1" x14ac:dyDescent="0.25">
      <c r="A106" s="182" t="s">
        <v>36</v>
      </c>
      <c r="B106" s="199">
        <v>45.358310847292252</v>
      </c>
      <c r="C106" s="199">
        <v>45.402996484680855</v>
      </c>
      <c r="D106" s="186">
        <v>24.129786666666668</v>
      </c>
      <c r="E106" s="199">
        <v>20.238056355086567</v>
      </c>
      <c r="F106" s="199">
        <v>14.61607121023038</v>
      </c>
      <c r="G106" s="199">
        <v>13.765597452238646</v>
      </c>
      <c r="H106" s="199">
        <v>17.911633333333334</v>
      </c>
      <c r="I106" s="186">
        <v>72.619078961515953</v>
      </c>
      <c r="J106" s="187">
        <v>73.828133333333341</v>
      </c>
    </row>
    <row r="107" spans="1:10" s="182" customFormat="1" x14ac:dyDescent="0.25">
      <c r="A107" s="182" t="s">
        <v>35</v>
      </c>
      <c r="B107" s="199">
        <v>3.3206443285873233</v>
      </c>
      <c r="C107" s="199">
        <v>2.2510156249827129</v>
      </c>
      <c r="D107" s="186">
        <v>28.311479875</v>
      </c>
      <c r="E107" s="199">
        <v>21.972621957848897</v>
      </c>
      <c r="F107" s="199">
        <v>22.552314769037913</v>
      </c>
      <c r="G107" s="199">
        <v>26.008693153094011</v>
      </c>
      <c r="H107" s="199">
        <v>26.885899874999996</v>
      </c>
      <c r="I107" s="186">
        <v>0.28913560964883572</v>
      </c>
      <c r="J107" s="187">
        <v>0.43702000075132785</v>
      </c>
    </row>
    <row r="108" spans="1:10" s="182" customFormat="1" x14ac:dyDescent="0.25">
      <c r="A108" s="182" t="s">
        <v>181</v>
      </c>
      <c r="B108" s="199">
        <v>17.145108542242241</v>
      </c>
      <c r="C108" s="199">
        <v>11.93159739328971</v>
      </c>
      <c r="D108" s="186">
        <v>0</v>
      </c>
      <c r="E108" s="199">
        <v>0</v>
      </c>
      <c r="F108" s="199">
        <v>0</v>
      </c>
      <c r="G108" s="199">
        <v>0</v>
      </c>
      <c r="H108" s="199">
        <v>0</v>
      </c>
      <c r="I108" s="186">
        <v>0</v>
      </c>
      <c r="J108" s="187">
        <v>0</v>
      </c>
    </row>
    <row r="109" spans="1:10" s="182" customFormat="1" x14ac:dyDescent="0.25">
      <c r="A109" s="182" t="s">
        <v>182</v>
      </c>
      <c r="B109" s="199">
        <v>34.873138255897821</v>
      </c>
      <c r="C109" s="199">
        <v>24.28502820664178</v>
      </c>
      <c r="D109" s="186">
        <v>0.49121500000000007</v>
      </c>
      <c r="E109" s="199">
        <v>0.33059975193019914</v>
      </c>
      <c r="F109" s="199">
        <v>0.29897833333333335</v>
      </c>
      <c r="G109" s="199">
        <v>0.44538616666666669</v>
      </c>
      <c r="H109" s="199">
        <v>0.39861216666666666</v>
      </c>
      <c r="I109" s="186">
        <v>5.3103413167943163</v>
      </c>
      <c r="J109" s="187">
        <v>6.1849773333333333</v>
      </c>
    </row>
    <row r="110" spans="1:10" s="182" customFormat="1" x14ac:dyDescent="0.25">
      <c r="A110" s="182" t="s">
        <v>183</v>
      </c>
      <c r="B110" s="199">
        <v>12.86676802897524</v>
      </c>
      <c r="C110" s="199">
        <v>14.774802228675238</v>
      </c>
      <c r="D110" s="186">
        <v>0.15527545454545455</v>
      </c>
      <c r="E110" s="199">
        <v>0.20510504987723213</v>
      </c>
      <c r="F110" s="199">
        <v>2.6568402457924203E-2</v>
      </c>
      <c r="G110" s="199">
        <v>3.2250469194885167E-2</v>
      </c>
      <c r="H110" s="199">
        <v>9.8650712121212125E-2</v>
      </c>
      <c r="I110" s="186">
        <v>3.273727924328468</v>
      </c>
      <c r="J110" s="187">
        <v>3.3351661212121213</v>
      </c>
    </row>
    <row r="111" spans="1:10" s="182" customFormat="1" x14ac:dyDescent="0.25">
      <c r="A111" s="182" t="s">
        <v>184</v>
      </c>
      <c r="B111" s="199">
        <v>12.165651206281691</v>
      </c>
      <c r="C111" s="199">
        <v>9.9061057048724681</v>
      </c>
      <c r="D111" s="186">
        <v>2.1419459119496858</v>
      </c>
      <c r="E111" s="199">
        <v>1.7099090059892796</v>
      </c>
      <c r="F111" s="199">
        <v>0.64184889913924004</v>
      </c>
      <c r="G111" s="199">
        <v>0.27413420611171491</v>
      </c>
      <c r="H111" s="199">
        <v>0</v>
      </c>
      <c r="I111" s="186">
        <v>3.6041923275463361</v>
      </c>
      <c r="J111" s="187">
        <v>3.1656981132075468</v>
      </c>
    </row>
    <row r="112" spans="1:10" s="182" customFormat="1" x14ac:dyDescent="0.25">
      <c r="A112" s="182" t="s">
        <v>185</v>
      </c>
      <c r="B112" s="199">
        <v>15.424001222968082</v>
      </c>
      <c r="C112" s="199">
        <v>10.788159195997016</v>
      </c>
      <c r="D112" s="186">
        <v>4.395862068965517</v>
      </c>
      <c r="E112" s="199">
        <v>2.0984775817209513</v>
      </c>
      <c r="F112" s="199">
        <v>1.0744468159068559</v>
      </c>
      <c r="G112" s="199">
        <v>0.58648815780256669</v>
      </c>
      <c r="H112" s="199">
        <v>0</v>
      </c>
      <c r="I112" s="186">
        <v>4.5002145456727192</v>
      </c>
      <c r="J112" s="187">
        <v>4.1371133004926115</v>
      </c>
    </row>
    <row r="113" spans="1:10" s="182" customFormat="1" x14ac:dyDescent="0.25">
      <c r="A113" s="182" t="s">
        <v>186</v>
      </c>
      <c r="B113" s="199">
        <v>0.88465855263309712</v>
      </c>
      <c r="C113" s="199">
        <v>0.69479345012234117</v>
      </c>
      <c r="D113" s="186">
        <v>0.13634650455927053</v>
      </c>
      <c r="E113" s="199">
        <v>0.11759748465224397</v>
      </c>
      <c r="F113" s="199">
        <v>8.609447370120718E-2</v>
      </c>
      <c r="G113" s="199">
        <v>0.10260271465672799</v>
      </c>
      <c r="H113" s="199">
        <v>0.13956838905775076</v>
      </c>
      <c r="I113" s="186">
        <v>84.020777150611593</v>
      </c>
      <c r="J113" s="187">
        <v>90.442192857142857</v>
      </c>
    </row>
    <row r="114" spans="1:10" s="182" customFormat="1" x14ac:dyDescent="0.25">
      <c r="A114" s="182" t="s">
        <v>187</v>
      </c>
      <c r="B114" s="199">
        <v>1.8850657938769011</v>
      </c>
      <c r="C114" s="199">
        <v>1.5597306903272967</v>
      </c>
      <c r="D114" s="186">
        <v>0</v>
      </c>
      <c r="E114" s="199">
        <v>0</v>
      </c>
      <c r="F114" s="199">
        <v>0</v>
      </c>
      <c r="G114" s="199">
        <v>0</v>
      </c>
      <c r="H114" s="199">
        <v>0</v>
      </c>
      <c r="I114" s="186">
        <v>68.783101054289844</v>
      </c>
      <c r="J114" s="187">
        <v>75.439081081081085</v>
      </c>
    </row>
    <row r="115" spans="1:10" s="182" customFormat="1" x14ac:dyDescent="0.25">
      <c r="A115" s="182" t="s">
        <v>188</v>
      </c>
      <c r="B115" s="199">
        <v>6.9825268610048861</v>
      </c>
      <c r="C115" s="199">
        <v>6.4147184505423214</v>
      </c>
      <c r="D115" s="186">
        <v>0.29296759259259259</v>
      </c>
      <c r="E115" s="199">
        <v>0.45133059605300241</v>
      </c>
      <c r="F115" s="199">
        <v>0.22253831417961403</v>
      </c>
      <c r="G115" s="199">
        <v>0.1211230964328871</v>
      </c>
      <c r="H115" s="199">
        <v>0.25436111111111109</v>
      </c>
      <c r="I115" s="186">
        <v>118.54434199083988</v>
      </c>
      <c r="J115" s="187">
        <v>123.65576697530862</v>
      </c>
    </row>
    <row r="116" spans="1:10" s="182" customFormat="1" x14ac:dyDescent="0.25">
      <c r="A116" s="182" t="s">
        <v>189</v>
      </c>
      <c r="B116" s="199">
        <v>3.6985683903425515</v>
      </c>
      <c r="C116" s="199">
        <v>3.3132839396779139</v>
      </c>
      <c r="D116" s="186">
        <v>0.24044220895522389</v>
      </c>
      <c r="E116" s="199">
        <v>0.30109013020971148</v>
      </c>
      <c r="F116" s="199">
        <v>0.14972897248717904</v>
      </c>
      <c r="G116" s="199">
        <v>9.8384784946726575E-2</v>
      </c>
      <c r="H116" s="199">
        <v>0.22742388059701493</v>
      </c>
      <c r="I116" s="186">
        <v>145.80603848160669</v>
      </c>
      <c r="J116" s="187">
        <v>149.96490107462685</v>
      </c>
    </row>
    <row r="117" spans="1:10" s="182" customFormat="1" x14ac:dyDescent="0.25">
      <c r="A117" s="182" t="s">
        <v>190</v>
      </c>
      <c r="B117" s="199">
        <v>23.423800937308151</v>
      </c>
      <c r="C117" s="199">
        <v>18.16866749700667</v>
      </c>
      <c r="D117" s="186">
        <v>3.7274906666666672</v>
      </c>
      <c r="E117" s="199">
        <v>5.0381645932242449</v>
      </c>
      <c r="F117" s="199">
        <v>1.6648772676687154</v>
      </c>
      <c r="G117" s="199">
        <v>1.6622763596548227</v>
      </c>
      <c r="H117" s="199">
        <v>0.28560000000000002</v>
      </c>
      <c r="I117" s="186">
        <v>9.3449828634672869</v>
      </c>
      <c r="J117" s="187">
        <v>11.556333333333333</v>
      </c>
    </row>
    <row r="118" spans="1:10" s="182" customFormat="1" x14ac:dyDescent="0.25">
      <c r="A118" s="182" t="s">
        <v>191</v>
      </c>
      <c r="B118" s="199">
        <v>3.4631528105317644</v>
      </c>
      <c r="C118" s="199">
        <v>2.9819500313049434</v>
      </c>
      <c r="D118" s="186">
        <v>0.16904901574803149</v>
      </c>
      <c r="E118" s="199">
        <v>0.23026009622984558</v>
      </c>
      <c r="F118" s="199">
        <v>0.1034332771064599</v>
      </c>
      <c r="G118" s="199">
        <v>9.8499063603187775E-2</v>
      </c>
      <c r="H118" s="199">
        <v>0</v>
      </c>
      <c r="I118" s="186">
        <v>141.47631987591285</v>
      </c>
      <c r="J118" s="187">
        <v>132.6703031496063</v>
      </c>
    </row>
    <row r="119" spans="1:10" s="182" customFormat="1" x14ac:dyDescent="0.25">
      <c r="A119" s="182" t="s">
        <v>192</v>
      </c>
      <c r="B119" s="199">
        <v>1.6272674290551299</v>
      </c>
      <c r="C119" s="199">
        <v>8.7178898959192299</v>
      </c>
      <c r="D119" s="186">
        <v>0.11299668341708544</v>
      </c>
      <c r="E119" s="199">
        <v>0.25108757341380938</v>
      </c>
      <c r="F119" s="199">
        <v>4.7979623784177479E-2</v>
      </c>
      <c r="G119" s="199">
        <v>4.6556970357590072E-2</v>
      </c>
      <c r="H119" s="199">
        <v>8.2877889447236189E-2</v>
      </c>
      <c r="I119" s="186">
        <v>1.0707050766183126</v>
      </c>
      <c r="J119" s="187">
        <v>0.94277542211055287</v>
      </c>
    </row>
    <row r="120" spans="1:10" s="182" customFormat="1" x14ac:dyDescent="0.25">
      <c r="A120" s="182" t="s">
        <v>193</v>
      </c>
      <c r="B120" s="199">
        <v>2.3644454611860879</v>
      </c>
      <c r="C120" s="199">
        <v>1.9820284423671719</v>
      </c>
      <c r="D120" s="186">
        <v>0.22474959999999999</v>
      </c>
      <c r="E120" s="199">
        <v>0.29597862679782744</v>
      </c>
      <c r="F120" s="199">
        <v>0.14601008015401507</v>
      </c>
      <c r="G120" s="199">
        <v>0.10143974106775037</v>
      </c>
      <c r="H120" s="199">
        <v>0.21610960000000001</v>
      </c>
      <c r="I120" s="186">
        <v>118.08090480038345</v>
      </c>
      <c r="J120" s="187">
        <v>111.2847472</v>
      </c>
    </row>
    <row r="121" spans="1:10" s="182" customFormat="1" x14ac:dyDescent="0.25">
      <c r="A121" s="182" t="s">
        <v>194</v>
      </c>
      <c r="B121" s="199">
        <v>3.4573693260751033</v>
      </c>
      <c r="C121" s="199">
        <v>2.7066939926672626</v>
      </c>
      <c r="D121" s="186">
        <v>0.46892209523809525</v>
      </c>
      <c r="E121" s="199">
        <v>0.41646539131577903</v>
      </c>
      <c r="F121" s="199">
        <v>0.36882404866152474</v>
      </c>
      <c r="G121" s="199">
        <v>0.29699820751746603</v>
      </c>
      <c r="H121" s="199">
        <v>0.27066161904761904</v>
      </c>
      <c r="I121" s="186">
        <v>52.986812577644599</v>
      </c>
      <c r="J121" s="187">
        <v>53.438869238095236</v>
      </c>
    </row>
    <row r="122" spans="1:10" s="182" customFormat="1" x14ac:dyDescent="0.25">
      <c r="A122" s="182" t="s">
        <v>195</v>
      </c>
      <c r="B122" s="199">
        <v>3.1343801923060921</v>
      </c>
      <c r="C122" s="199">
        <v>2.5808554720496097</v>
      </c>
      <c r="D122" s="186">
        <v>0.88661484098939947</v>
      </c>
      <c r="E122" s="199">
        <v>1.447114382581604</v>
      </c>
      <c r="F122" s="199">
        <v>0.90260086856490462</v>
      </c>
      <c r="G122" s="199">
        <v>0.69600773401909544</v>
      </c>
      <c r="H122" s="199">
        <v>0</v>
      </c>
      <c r="I122" s="186">
        <v>66.706588946598572</v>
      </c>
      <c r="J122" s="187">
        <v>65.689480565371028</v>
      </c>
    </row>
    <row r="123" spans="1:10" s="182" customFormat="1" x14ac:dyDescent="0.25">
      <c r="A123" s="182" t="s">
        <v>196</v>
      </c>
      <c r="B123" s="199">
        <v>1.0187631272210227</v>
      </c>
      <c r="C123" s="199">
        <v>0.90681189261496464</v>
      </c>
      <c r="D123" s="186">
        <v>0.51686600985221676</v>
      </c>
      <c r="E123" s="199">
        <v>0.46776215150934813</v>
      </c>
      <c r="F123" s="199">
        <v>0.24499231164787624</v>
      </c>
      <c r="G123" s="199">
        <v>0.19691104851244959</v>
      </c>
      <c r="H123" s="199">
        <v>0.29377832512315272</v>
      </c>
      <c r="I123" s="186">
        <v>81.1234517209665</v>
      </c>
      <c r="J123" s="187">
        <v>72.879894088669943</v>
      </c>
    </row>
    <row r="124" spans="1:10" s="182" customFormat="1" x14ac:dyDescent="0.25">
      <c r="A124" s="182" t="s">
        <v>197</v>
      </c>
      <c r="B124" s="199">
        <v>0.63803235345681775</v>
      </c>
      <c r="C124" s="199">
        <v>1.7172132011285712</v>
      </c>
      <c r="D124" s="186">
        <v>0.48120019480519477</v>
      </c>
      <c r="E124" s="199">
        <v>0.3800568627728792</v>
      </c>
      <c r="F124" s="199">
        <v>0.24180675390916984</v>
      </c>
      <c r="G124" s="199">
        <v>0.18743901325625695</v>
      </c>
      <c r="H124" s="199">
        <v>0.40933116883116882</v>
      </c>
      <c r="I124" s="186">
        <v>34.117245952993507</v>
      </c>
      <c r="J124" s="187">
        <v>32.361709090909088</v>
      </c>
    </row>
    <row r="125" spans="1:10" s="182" customFormat="1" x14ac:dyDescent="0.25">
      <c r="A125" s="182" t="s">
        <v>198</v>
      </c>
      <c r="B125" s="199">
        <v>0.10161742074773784</v>
      </c>
      <c r="C125" s="199">
        <v>0.12474806839196563</v>
      </c>
      <c r="D125" s="186">
        <v>1.0503883817427386</v>
      </c>
      <c r="E125" s="199">
        <v>1.0706412580158937</v>
      </c>
      <c r="F125" s="199">
        <v>1.0362658096301656</v>
      </c>
      <c r="G125" s="199">
        <v>1.0377758382443667</v>
      </c>
      <c r="H125" s="199">
        <v>1.0669824315352696</v>
      </c>
      <c r="I125" s="186">
        <v>10.689205102698921</v>
      </c>
      <c r="J125" s="187">
        <v>10.333369824730291</v>
      </c>
    </row>
    <row r="126" spans="1:10" s="182" customFormat="1" x14ac:dyDescent="0.25">
      <c r="A126" s="182" t="s">
        <v>199</v>
      </c>
      <c r="B126" s="199">
        <v>0.68706557325611017</v>
      </c>
      <c r="C126" s="199">
        <v>0.50951297950843233</v>
      </c>
      <c r="D126" s="186">
        <v>0.57325183823529402</v>
      </c>
      <c r="E126" s="199">
        <v>0.71562004667930734</v>
      </c>
      <c r="F126" s="199">
        <v>0.38896129134540325</v>
      </c>
      <c r="G126" s="199">
        <v>0.2827140646499367</v>
      </c>
      <c r="H126" s="199">
        <v>0.49973897058823524</v>
      </c>
      <c r="I126" s="186">
        <v>51.533710864018445</v>
      </c>
      <c r="J126" s="187">
        <v>51.42035477941176</v>
      </c>
    </row>
    <row r="127" spans="1:10" s="182" customFormat="1" x14ac:dyDescent="0.25">
      <c r="A127" s="182" t="s">
        <v>200</v>
      </c>
      <c r="B127" s="199">
        <v>0.5111074201533492</v>
      </c>
      <c r="C127" s="199">
        <v>0.42253774159217639</v>
      </c>
      <c r="D127" s="186">
        <v>0.57503434343434334</v>
      </c>
      <c r="E127" s="199">
        <v>0.79947743306247954</v>
      </c>
      <c r="F127" s="199">
        <v>0.45595459517338505</v>
      </c>
      <c r="G127" s="199">
        <v>0.43779674631139898</v>
      </c>
      <c r="H127" s="199">
        <v>0.54706363636363631</v>
      </c>
      <c r="I127" s="186">
        <v>43.874987102448124</v>
      </c>
      <c r="J127" s="187">
        <v>47.664070707070707</v>
      </c>
    </row>
    <row r="128" spans="1:10" s="182" customFormat="1" x14ac:dyDescent="0.25">
      <c r="A128" s="182" t="s">
        <v>201</v>
      </c>
      <c r="B128" s="199">
        <v>0.50120318421571497</v>
      </c>
      <c r="C128" s="199">
        <v>0.41985565717733508</v>
      </c>
      <c r="D128" s="186">
        <v>0.69842581602373888</v>
      </c>
      <c r="E128" s="199">
        <v>1.0735550143972989</v>
      </c>
      <c r="F128" s="199">
        <v>0.65470158231697706</v>
      </c>
      <c r="G128" s="199">
        <v>0.55879442021530068</v>
      </c>
      <c r="H128" s="199">
        <v>0.93364836795252226</v>
      </c>
      <c r="I128" s="186">
        <v>40.373716051675984</v>
      </c>
      <c r="J128" s="187">
        <v>43.890781008902074</v>
      </c>
    </row>
    <row r="129" spans="1:10" s="182" customFormat="1" x14ac:dyDescent="0.25">
      <c r="A129" s="182" t="s">
        <v>202</v>
      </c>
      <c r="B129" s="199">
        <v>0.55571375849443705</v>
      </c>
      <c r="C129" s="199">
        <v>0.44042945467625694</v>
      </c>
      <c r="D129" s="186">
        <v>0.83972883720930236</v>
      </c>
      <c r="E129" s="199">
        <v>1.171623224635399</v>
      </c>
      <c r="F129" s="199">
        <v>0.55167609834305387</v>
      </c>
      <c r="G129" s="199">
        <v>0.48502251019811249</v>
      </c>
      <c r="H129" s="199">
        <v>1.1433655813953487</v>
      </c>
      <c r="I129" s="186">
        <v>29.836437835973719</v>
      </c>
      <c r="J129" s="187">
        <v>31.577031162790703</v>
      </c>
    </row>
    <row r="130" spans="1:10" s="182" customFormat="1" x14ac:dyDescent="0.25">
      <c r="A130" s="182" t="s">
        <v>203</v>
      </c>
      <c r="B130" s="199">
        <v>0.48860344773996184</v>
      </c>
      <c r="C130" s="199">
        <v>0.34343570693344427</v>
      </c>
      <c r="D130" s="186">
        <v>0.93479664429530218</v>
      </c>
      <c r="E130" s="199">
        <v>1.294003958292709</v>
      </c>
      <c r="F130" s="199">
        <v>0.70769005568945365</v>
      </c>
      <c r="G130" s="199">
        <v>0.58050230023140259</v>
      </c>
      <c r="H130" s="199">
        <v>1.0958993288590604</v>
      </c>
      <c r="I130" s="186">
        <v>34.573374038024703</v>
      </c>
      <c r="J130" s="187">
        <v>36.841085234899325</v>
      </c>
    </row>
    <row r="131" spans="1:10" s="182" customFormat="1" x14ac:dyDescent="0.25">
      <c r="A131" s="182" t="s">
        <v>204</v>
      </c>
      <c r="B131" s="199">
        <v>0.50938781094404018</v>
      </c>
      <c r="C131" s="199">
        <v>0.42686947969149608</v>
      </c>
      <c r="D131" s="186">
        <v>1.3505091324200913</v>
      </c>
      <c r="E131" s="199">
        <v>1.6169873355581743</v>
      </c>
      <c r="F131" s="199">
        <v>0.70728729098160625</v>
      </c>
      <c r="G131" s="199">
        <v>0.60731261800886482</v>
      </c>
      <c r="H131" s="199">
        <v>1.0278036529680366</v>
      </c>
      <c r="I131" s="186">
        <v>32.117946621362748</v>
      </c>
      <c r="J131" s="187">
        <v>31.902881278538811</v>
      </c>
    </row>
    <row r="132" spans="1:10" s="182" customFormat="1" x14ac:dyDescent="0.25">
      <c r="A132" s="182" t="s">
        <v>205</v>
      </c>
      <c r="B132" s="199">
        <v>0.51601549881004771</v>
      </c>
      <c r="C132" s="199">
        <v>0.43241789336444036</v>
      </c>
      <c r="D132" s="186">
        <v>1.3510735294117646</v>
      </c>
      <c r="E132" s="199">
        <v>1.8953697127179741</v>
      </c>
      <c r="F132" s="199">
        <v>0.74968055467103012</v>
      </c>
      <c r="G132" s="199">
        <v>0.52482299408084365</v>
      </c>
      <c r="H132" s="199">
        <v>1.4997882352941174</v>
      </c>
      <c r="I132" s="186">
        <v>30.121919404047251</v>
      </c>
      <c r="J132" s="187">
        <v>31.946735294117648</v>
      </c>
    </row>
    <row r="133" spans="1:10" s="182" customFormat="1" x14ac:dyDescent="0.25">
      <c r="A133" s="182" t="s">
        <v>206</v>
      </c>
      <c r="B133" s="199">
        <v>0.54237274857862683</v>
      </c>
      <c r="C133" s="199">
        <v>0.41959802896570131</v>
      </c>
      <c r="D133" s="186">
        <v>1.8473768707482994</v>
      </c>
      <c r="E133" s="199">
        <v>2.5153637454610429</v>
      </c>
      <c r="F133" s="199">
        <v>0.85292203880590789</v>
      </c>
      <c r="G133" s="199">
        <v>0.62514180939170838</v>
      </c>
      <c r="H133" s="199">
        <v>1.2742766439909297</v>
      </c>
      <c r="I133" s="186">
        <v>31.148789768133433</v>
      </c>
      <c r="J133" s="187">
        <v>29.451092970521543</v>
      </c>
    </row>
    <row r="134" spans="1:10" s="182" customFormat="1" x14ac:dyDescent="0.25">
      <c r="A134" s="182" t="s">
        <v>207</v>
      </c>
      <c r="B134" s="199">
        <v>0.59592514251350137</v>
      </c>
      <c r="C134" s="199">
        <v>0.52804507980470783</v>
      </c>
      <c r="D134" s="186">
        <v>1.9285066666666664</v>
      </c>
      <c r="E134" s="199">
        <v>2.9237865287218563</v>
      </c>
      <c r="F134" s="199">
        <v>0.80225278759704599</v>
      </c>
      <c r="G134" s="199">
        <v>0.68037088003923696</v>
      </c>
      <c r="H134" s="199">
        <v>1.3608444444444443</v>
      </c>
      <c r="I134" s="186">
        <v>27.162743637103151</v>
      </c>
      <c r="J134" s="187">
        <v>29.81274074074074</v>
      </c>
    </row>
    <row r="135" spans="1:10" s="182" customFormat="1" x14ac:dyDescent="0.25">
      <c r="A135" s="182" t="s">
        <v>208</v>
      </c>
      <c r="B135" s="199">
        <v>0.49309514529377535</v>
      </c>
      <c r="C135" s="199">
        <v>0.42326409386300984</v>
      </c>
      <c r="D135" s="186">
        <v>1.5998543209876543</v>
      </c>
      <c r="E135" s="199">
        <v>2.7578922035296167</v>
      </c>
      <c r="F135" s="199">
        <v>0.74998065445563034</v>
      </c>
      <c r="G135" s="199">
        <v>0.57295282992429819</v>
      </c>
      <c r="H135" s="199">
        <v>1.4804604938271606</v>
      </c>
      <c r="I135" s="186">
        <v>4.4949097846992627</v>
      </c>
      <c r="J135" s="187">
        <v>4.517872030864198</v>
      </c>
    </row>
    <row r="136" spans="1:10" s="182" customFormat="1" x14ac:dyDescent="0.25">
      <c r="A136" s="182" t="s">
        <v>209</v>
      </c>
      <c r="B136" s="199">
        <v>2.1570130310091085E-2</v>
      </c>
      <c r="C136" s="199">
        <v>1.6272060176895243E-2</v>
      </c>
      <c r="D136" s="186">
        <v>1.7794675609756097</v>
      </c>
      <c r="E136" s="199">
        <v>2.3403780421799993</v>
      </c>
      <c r="F136" s="199">
        <v>1.3777678952809052</v>
      </c>
      <c r="G136" s="199">
        <v>1.5431832267102643</v>
      </c>
      <c r="H136" s="199">
        <v>1.6332536585365851</v>
      </c>
      <c r="I136" s="186">
        <v>3.2983324308984416</v>
      </c>
      <c r="J136" s="187">
        <v>3.2947797426829268</v>
      </c>
    </row>
    <row r="137" spans="1:10" s="182" customFormat="1" x14ac:dyDescent="0.25">
      <c r="A137" s="182" t="s">
        <v>210</v>
      </c>
      <c r="B137" s="199">
        <v>1.3413115758205865E-3</v>
      </c>
      <c r="C137" s="199">
        <v>9.3008755117964372E-4</v>
      </c>
      <c r="D137" s="186">
        <v>1.7216905904761905E-2</v>
      </c>
      <c r="E137" s="199">
        <v>1.9828380585904193E-2</v>
      </c>
      <c r="F137" s="199">
        <v>1.4249549724361977E-2</v>
      </c>
      <c r="G137" s="199">
        <v>1.2540580325843034E-2</v>
      </c>
      <c r="H137" s="199">
        <v>1.6349254476190477E-2</v>
      </c>
      <c r="I137" s="186">
        <v>0</v>
      </c>
      <c r="J137" s="187">
        <v>0</v>
      </c>
    </row>
    <row r="138" spans="1:10" s="182" customFormat="1" x14ac:dyDescent="0.25">
      <c r="A138" s="182" t="s">
        <v>211</v>
      </c>
      <c r="B138" s="199">
        <v>5.0330430867397977E-3</v>
      </c>
      <c r="C138" s="199">
        <v>1.2697940782933459E-2</v>
      </c>
      <c r="D138" s="186">
        <v>0.668512</v>
      </c>
      <c r="E138" s="199">
        <v>0.6659156746367958</v>
      </c>
      <c r="F138" s="199">
        <v>0.64127483703276023</v>
      </c>
      <c r="G138" s="199">
        <v>0.64528919298628284</v>
      </c>
      <c r="H138" s="199">
        <v>0.65641421904761899</v>
      </c>
      <c r="I138" s="186">
        <v>0.66470552927657178</v>
      </c>
      <c r="J138" s="187">
        <v>0.66082961714285715</v>
      </c>
    </row>
    <row r="139" spans="1:10" s="182" customFormat="1" x14ac:dyDescent="0.25">
      <c r="A139" s="182" t="s">
        <v>212</v>
      </c>
      <c r="B139" s="199">
        <v>5.3872444549079765E-4</v>
      </c>
      <c r="C139" s="199">
        <v>1.0675516658373838E-3</v>
      </c>
      <c r="D139" s="186">
        <v>8.4656836734693874E-2</v>
      </c>
      <c r="E139" s="199">
        <v>7.2507575577269098E-2</v>
      </c>
      <c r="F139" s="199">
        <v>7.3822095359343129E-2</v>
      </c>
      <c r="G139" s="199">
        <v>7.7893467799313165E-2</v>
      </c>
      <c r="H139" s="199">
        <v>8.2560943877551016E-2</v>
      </c>
      <c r="I139" s="186">
        <v>5.3901148263000454E-3</v>
      </c>
      <c r="J139" s="187">
        <v>5.5669828724489801E-3</v>
      </c>
    </row>
    <row r="140" spans="1:10" s="182" customFormat="1" x14ac:dyDescent="0.25">
      <c r="A140" s="182" t="s">
        <v>224</v>
      </c>
      <c r="B140" s="199">
        <v>11.717120763782322</v>
      </c>
      <c r="C140" s="199">
        <v>12.148050793153381</v>
      </c>
      <c r="D140" s="186">
        <v>0.15191422340217955</v>
      </c>
      <c r="E140" s="199">
        <v>0.15436509868943926</v>
      </c>
      <c r="F140" s="199">
        <v>0.27739176182381825</v>
      </c>
      <c r="G140" s="199">
        <v>0.17802510364038793</v>
      </c>
      <c r="H140" s="199">
        <v>0.18691417093961266</v>
      </c>
      <c r="I140" s="186">
        <v>4.3642256310556702</v>
      </c>
      <c r="J140" s="187">
        <v>4.1477490463104676</v>
      </c>
    </row>
    <row r="141" spans="1:10" s="182" customFormat="1" x14ac:dyDescent="0.25">
      <c r="A141" s="182" t="s">
        <v>221</v>
      </c>
      <c r="B141" s="199">
        <v>12.87403705164704</v>
      </c>
      <c r="C141" s="199">
        <v>15.287770694143733</v>
      </c>
      <c r="D141" s="186">
        <v>0.15858572077603364</v>
      </c>
      <c r="E141" s="199">
        <v>0.17942955442028036</v>
      </c>
      <c r="F141" s="199">
        <v>0.26091284320800057</v>
      </c>
      <c r="G141" s="199">
        <v>0.19375299270216054</v>
      </c>
      <c r="H141" s="199">
        <v>0.19961215824726491</v>
      </c>
      <c r="I141" s="186">
        <v>3.8057447134628615</v>
      </c>
      <c r="J141" s="187">
        <v>4.1986817636642311</v>
      </c>
    </row>
    <row r="142" spans="1:10" s="182" customFormat="1" x14ac:dyDescent="0.25">
      <c r="A142" s="182" t="s">
        <v>213</v>
      </c>
      <c r="B142" s="199">
        <v>10.162824529125524</v>
      </c>
      <c r="C142" s="199">
        <v>12.589901942696553</v>
      </c>
      <c r="D142" s="186">
        <v>0.51106263085778825</v>
      </c>
      <c r="E142" s="199">
        <v>0.63068467428674246</v>
      </c>
      <c r="F142" s="199">
        <v>0.57213486054065155</v>
      </c>
      <c r="G142" s="199">
        <v>0.42842968064876646</v>
      </c>
      <c r="H142" s="199">
        <v>0.50898794386938939</v>
      </c>
      <c r="I142" s="186">
        <v>2.3003261361022846</v>
      </c>
      <c r="J142" s="187">
        <v>2.4048019020051425</v>
      </c>
    </row>
    <row r="143" spans="1:10" s="182" customFormat="1" x14ac:dyDescent="0.25">
      <c r="A143" s="182" t="s">
        <v>223</v>
      </c>
      <c r="B143" s="199">
        <v>1.2667774608084084</v>
      </c>
      <c r="C143" s="199">
        <v>1.2142883053201396</v>
      </c>
      <c r="D143" s="186">
        <v>0.31030584355161506</v>
      </c>
      <c r="E143" s="199">
        <v>0.28449962673217299</v>
      </c>
      <c r="F143" s="199">
        <v>0.4560338151068879</v>
      </c>
      <c r="G143" s="199">
        <v>0.4522398924574097</v>
      </c>
      <c r="H143" s="199">
        <v>0.39217462938274839</v>
      </c>
      <c r="I143" s="186">
        <v>1.6544370181835981</v>
      </c>
      <c r="J143" s="187">
        <v>1.7459574363124619</v>
      </c>
    </row>
    <row r="144" spans="1:10" s="182" customFormat="1" x14ac:dyDescent="0.25">
      <c r="A144" s="182" t="s">
        <v>222</v>
      </c>
      <c r="B144" s="199">
        <v>6.8539257796380895</v>
      </c>
      <c r="C144" s="199">
        <v>7.0739240439869624</v>
      </c>
      <c r="D144" s="186">
        <v>0.56681535834859487</v>
      </c>
      <c r="E144" s="199">
        <v>0.9648719858942727</v>
      </c>
      <c r="F144" s="199">
        <v>0.90834815461256191</v>
      </c>
      <c r="G144" s="199">
        <v>0.61511579643652736</v>
      </c>
      <c r="H144" s="199">
        <v>0.86582667732373442</v>
      </c>
      <c r="I144" s="186">
        <v>1.4612832599700869</v>
      </c>
      <c r="J144" s="187">
        <v>1.6967061838051216</v>
      </c>
    </row>
    <row r="145" spans="1:10" s="182" customFormat="1" x14ac:dyDescent="0.25">
      <c r="A145" s="182" t="s">
        <v>214</v>
      </c>
      <c r="B145" s="199">
        <v>0.83663437176361544</v>
      </c>
      <c r="C145" s="199">
        <v>0.67972967366441439</v>
      </c>
      <c r="D145" s="186">
        <v>0.5443293031512495</v>
      </c>
      <c r="E145" s="199">
        <v>0.57856717215716014</v>
      </c>
      <c r="F145" s="199">
        <v>0.30869487509230442</v>
      </c>
      <c r="G145" s="199">
        <v>0.23594389777961094</v>
      </c>
      <c r="H145" s="199">
        <v>0.38316116423533875</v>
      </c>
      <c r="I145" s="186">
        <v>64.657501539105638</v>
      </c>
      <c r="J145" s="187">
        <v>61.216909513020681</v>
      </c>
    </row>
    <row r="146" spans="1:10" s="182" customFormat="1" x14ac:dyDescent="0.25">
      <c r="A146" s="182" t="s">
        <v>215</v>
      </c>
      <c r="B146" s="199">
        <v>0.76261790692611997</v>
      </c>
      <c r="C146" s="199">
        <v>2.5263178402541935</v>
      </c>
      <c r="D146" s="186">
        <v>0.88402404944840274</v>
      </c>
      <c r="E146" s="199">
        <v>0.65689323740207262</v>
      </c>
      <c r="F146" s="199">
        <v>0.78331962536425648</v>
      </c>
      <c r="G146" s="199">
        <v>0.79442195801706583</v>
      </c>
      <c r="H146" s="199">
        <v>1.0683002533622024</v>
      </c>
      <c r="I146" s="186">
        <v>0.52766106238050325</v>
      </c>
      <c r="J146" s="187">
        <v>0.52864003342125321</v>
      </c>
    </row>
    <row r="147" spans="1:10" s="182" customFormat="1" x14ac:dyDescent="0.25">
      <c r="A147" s="182" t="s">
        <v>216</v>
      </c>
      <c r="B147" s="199">
        <v>16.32949918319586</v>
      </c>
      <c r="C147" s="199">
        <v>14.811465343451815</v>
      </c>
      <c r="D147" s="186">
        <v>0.81068478518518516</v>
      </c>
      <c r="E147" s="199">
        <v>1.1986398189038323</v>
      </c>
      <c r="F147" s="199">
        <v>0.59108670851324319</v>
      </c>
      <c r="G147" s="199">
        <v>0.34368593393352459</v>
      </c>
      <c r="H147" s="199">
        <v>0.7248318222222222</v>
      </c>
      <c r="I147" s="186">
        <v>355.16958878206322</v>
      </c>
      <c r="J147" s="187">
        <v>358.59628115061724</v>
      </c>
    </row>
    <row r="148" spans="1:10" s="182" customFormat="1" x14ac:dyDescent="0.25">
      <c r="A148" s="182" t="s">
        <v>217</v>
      </c>
      <c r="B148" s="199">
        <v>0.67948839376812442</v>
      </c>
      <c r="C148" s="199">
        <v>0.67109172445440546</v>
      </c>
      <c r="D148" s="186">
        <v>0.88977447220857697</v>
      </c>
      <c r="E148" s="199">
        <v>0.75357949601172425</v>
      </c>
      <c r="F148" s="199">
        <v>0.75993405196231567</v>
      </c>
      <c r="G148" s="199">
        <v>0.8587909067505457</v>
      </c>
      <c r="H148" s="199">
        <v>0.94128268223559164</v>
      </c>
      <c r="I148" s="186">
        <v>1.2315753636025004</v>
      </c>
      <c r="J148" s="187">
        <v>1.2545994670673015</v>
      </c>
    </row>
    <row r="149" spans="1:10" s="182" customFormat="1" x14ac:dyDescent="0.25">
      <c r="A149" s="182" t="s">
        <v>218</v>
      </c>
      <c r="B149" s="199">
        <v>0.17316581561237909</v>
      </c>
      <c r="C149" s="199">
        <v>0.26971568255098582</v>
      </c>
      <c r="D149" s="186">
        <v>1.6600342152281222</v>
      </c>
      <c r="E149" s="199">
        <v>1.2214918506824568</v>
      </c>
      <c r="F149" s="199">
        <v>2.0535074481974007</v>
      </c>
      <c r="G149" s="199">
        <v>2.6109816366809464</v>
      </c>
      <c r="H149" s="199">
        <v>1.5620466092165017</v>
      </c>
      <c r="I149" s="186">
        <v>0.23434211214359948</v>
      </c>
      <c r="J149" s="187">
        <v>0.21751428496603639</v>
      </c>
    </row>
    <row r="150" spans="1:10" s="182" customFormat="1" x14ac:dyDescent="0.25">
      <c r="A150" s="182" t="s">
        <v>219</v>
      </c>
      <c r="B150" s="199">
        <v>2.2276374744346801</v>
      </c>
      <c r="C150" s="199">
        <v>2.0189502355350237</v>
      </c>
      <c r="D150" s="186">
        <v>1.3758219900414184</v>
      </c>
      <c r="E150" s="199">
        <v>1.1192734504698307</v>
      </c>
      <c r="F150" s="199">
        <v>1.9500762067066699</v>
      </c>
      <c r="G150" s="199">
        <v>2.1014289931533461</v>
      </c>
      <c r="H150" s="199">
        <v>1.0741866987033206</v>
      </c>
      <c r="I150" s="186">
        <v>0.54138316733472924</v>
      </c>
      <c r="J150" s="187">
        <v>0.59338364462085003</v>
      </c>
    </row>
    <row r="151" spans="1:10" s="182" customFormat="1" x14ac:dyDescent="0.25">
      <c r="A151" s="182" t="s">
        <v>220</v>
      </c>
      <c r="B151" s="199">
        <v>0.55027205035244209</v>
      </c>
      <c r="C151" s="199">
        <v>3.4019436123408613</v>
      </c>
      <c r="D151" s="186">
        <v>0.48608349888192881</v>
      </c>
      <c r="E151" s="199">
        <v>0.84109835645982156</v>
      </c>
      <c r="F151" s="199">
        <v>0.32449835269291694</v>
      </c>
      <c r="G151" s="199">
        <v>0.46603300500101402</v>
      </c>
      <c r="H151" s="199">
        <v>0.37383815121658109</v>
      </c>
      <c r="I151" s="186">
        <v>8.1600396773385628E-3</v>
      </c>
      <c r="J151" s="187">
        <v>7.2978615100761394E-3</v>
      </c>
    </row>
  </sheetData>
  <mergeCells count="6">
    <mergeCell ref="A1:J1"/>
    <mergeCell ref="I2:J2"/>
    <mergeCell ref="D2:G2"/>
    <mergeCell ref="B3:C3"/>
    <mergeCell ref="I3:J3"/>
    <mergeCell ref="D3:H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9"/>
  <sheetViews>
    <sheetView tabSelected="1" workbookViewId="0">
      <selection activeCell="G6" sqref="G6"/>
    </sheetView>
  </sheetViews>
  <sheetFormatPr defaultColWidth="8.88671875" defaultRowHeight="13.2" x14ac:dyDescent="0.25"/>
  <cols>
    <col min="1" max="1" width="10.44140625" style="30" customWidth="1"/>
    <col min="2" max="2" width="2.109375" style="30" customWidth="1"/>
    <col min="3" max="3" width="16.33203125" style="158" customWidth="1"/>
    <col min="4" max="4" width="17.77734375" style="158" customWidth="1"/>
    <col min="5" max="8" width="8.88671875" style="30"/>
    <col min="9" max="9" width="11.44140625" style="30" bestFit="1" customWidth="1"/>
    <col min="10" max="16384" width="8.88671875" style="30"/>
  </cols>
  <sheetData>
    <row r="1" spans="1:13" ht="57.75" customHeight="1" thickBot="1" x14ac:dyDescent="0.3">
      <c r="A1" s="155" t="s">
        <v>230</v>
      </c>
      <c r="B1" s="155"/>
      <c r="C1" s="155"/>
      <c r="D1" s="155"/>
      <c r="E1" s="34"/>
      <c r="F1" s="34"/>
      <c r="G1" s="34"/>
      <c r="H1" s="34"/>
      <c r="I1" s="34"/>
      <c r="J1" s="34"/>
      <c r="K1" s="34"/>
      <c r="L1" s="34"/>
      <c r="M1" s="34"/>
    </row>
    <row r="2" spans="1:13" ht="14.25" customHeight="1" thickTop="1" thickBot="1" x14ac:dyDescent="0.3">
      <c r="A2" s="35" t="s">
        <v>0</v>
      </c>
      <c r="B2" s="36"/>
      <c r="C2" s="215" t="s">
        <v>86</v>
      </c>
      <c r="D2" s="216"/>
    </row>
    <row r="3" spans="1:13" ht="19.95" customHeight="1" thickBot="1" x14ac:dyDescent="0.3">
      <c r="A3" s="28" t="s">
        <v>8</v>
      </c>
      <c r="B3" s="114"/>
      <c r="C3" s="166" t="s">
        <v>95</v>
      </c>
      <c r="D3" s="167"/>
      <c r="H3" s="32"/>
      <c r="I3" s="11"/>
    </row>
    <row r="4" spans="1:13" x14ac:dyDescent="0.25">
      <c r="A4" s="33" t="s">
        <v>1</v>
      </c>
      <c r="B4" s="13"/>
      <c r="C4" s="217" t="s">
        <v>94</v>
      </c>
      <c r="D4" s="218" t="s">
        <v>94</v>
      </c>
      <c r="H4" s="32"/>
      <c r="I4" s="11"/>
    </row>
    <row r="5" spans="1:13" x14ac:dyDescent="0.25">
      <c r="A5" s="110" t="s">
        <v>52</v>
      </c>
      <c r="B5" s="3"/>
      <c r="C5" s="178">
        <v>1433.1480151131389</v>
      </c>
      <c r="D5" s="179">
        <v>1494.9428544776117</v>
      </c>
      <c r="H5" s="32"/>
      <c r="I5" s="11"/>
    </row>
    <row r="6" spans="1:13" x14ac:dyDescent="0.25">
      <c r="A6" s="110" t="s">
        <v>53</v>
      </c>
      <c r="B6" s="3"/>
      <c r="C6" s="178">
        <v>2846.4465554392914</v>
      </c>
      <c r="D6" s="181">
        <v>2927.6364720279721</v>
      </c>
      <c r="H6" s="32"/>
      <c r="I6" s="11"/>
    </row>
    <row r="7" spans="1:13" x14ac:dyDescent="0.25">
      <c r="A7" s="110" t="s">
        <v>54</v>
      </c>
      <c r="B7" s="3"/>
      <c r="C7" s="178"/>
      <c r="D7" s="181"/>
      <c r="H7" s="32"/>
      <c r="I7" s="11"/>
    </row>
    <row r="8" spans="1:13" x14ac:dyDescent="0.25">
      <c r="A8" s="110" t="s">
        <v>55</v>
      </c>
      <c r="B8" s="3"/>
      <c r="C8" s="178">
        <v>788.04661505861884</v>
      </c>
      <c r="D8" s="181">
        <v>742.69051788574473</v>
      </c>
      <c r="H8" s="32"/>
      <c r="I8" s="11"/>
    </row>
    <row r="9" spans="1:13" x14ac:dyDescent="0.25">
      <c r="A9" s="110" t="s">
        <v>56</v>
      </c>
      <c r="B9" s="3"/>
      <c r="C9" s="178">
        <v>113.18254776189829</v>
      </c>
      <c r="D9" s="181">
        <v>101.68122680412372</v>
      </c>
      <c r="H9" s="32"/>
      <c r="I9" s="11"/>
    </row>
    <row r="10" spans="1:13" x14ac:dyDescent="0.25">
      <c r="A10" s="110" t="s">
        <v>57</v>
      </c>
      <c r="B10" s="3"/>
      <c r="C10" s="178">
        <v>17.513519589203334</v>
      </c>
      <c r="D10" s="181">
        <v>16.612344</v>
      </c>
      <c r="H10" s="32"/>
      <c r="I10" s="11"/>
    </row>
    <row r="11" spans="1:13" x14ac:dyDescent="0.25">
      <c r="A11" s="110" t="s">
        <v>58</v>
      </c>
      <c r="B11" s="3"/>
      <c r="C11" s="178">
        <v>53.602942084179794</v>
      </c>
      <c r="D11" s="181">
        <v>53.485034416826004</v>
      </c>
      <c r="H11" s="32"/>
      <c r="I11" s="11"/>
    </row>
    <row r="12" spans="1:13" x14ac:dyDescent="0.25">
      <c r="A12" s="110" t="s">
        <v>59</v>
      </c>
      <c r="B12" s="3"/>
      <c r="C12" s="178">
        <v>7.7982472587834186</v>
      </c>
      <c r="D12" s="181">
        <v>8.4717109515260312</v>
      </c>
      <c r="H12" s="32"/>
      <c r="I12" s="11"/>
    </row>
    <row r="13" spans="1:13" x14ac:dyDescent="0.25">
      <c r="A13" s="110" t="s">
        <v>60</v>
      </c>
      <c r="B13" s="3"/>
      <c r="C13" s="178">
        <v>61.565349816356594</v>
      </c>
      <c r="D13" s="181">
        <v>66.928476018099545</v>
      </c>
      <c r="H13" s="32"/>
      <c r="I13" s="11"/>
    </row>
    <row r="14" spans="1:13" x14ac:dyDescent="0.25">
      <c r="A14" s="110" t="s">
        <v>61</v>
      </c>
      <c r="B14" s="3"/>
      <c r="C14" s="178">
        <v>8.9902839994165458</v>
      </c>
      <c r="D14" s="181">
        <v>9.5799680628272252</v>
      </c>
      <c r="H14" s="32"/>
      <c r="I14" s="11"/>
    </row>
    <row r="15" spans="1:13" x14ac:dyDescent="0.25">
      <c r="A15" s="110" t="s">
        <v>62</v>
      </c>
      <c r="B15" s="3"/>
      <c r="C15" s="178">
        <v>36.350544238131484</v>
      </c>
      <c r="D15" s="181">
        <v>36.10713695090439</v>
      </c>
      <c r="H15" s="32"/>
      <c r="I15" s="11"/>
    </row>
    <row r="16" spans="1:13" x14ac:dyDescent="0.25">
      <c r="A16" s="110" t="s">
        <v>63</v>
      </c>
      <c r="B16" s="3"/>
      <c r="C16" s="178">
        <v>3.8357500364704364</v>
      </c>
      <c r="D16" s="181">
        <v>4.0681235955056181</v>
      </c>
      <c r="H16" s="32"/>
      <c r="I16" s="11"/>
    </row>
    <row r="17" spans="1:9" x14ac:dyDescent="0.25">
      <c r="A17" s="110" t="s">
        <v>64</v>
      </c>
      <c r="B17" s="3"/>
      <c r="C17" s="178">
        <v>31.945619273829873</v>
      </c>
      <c r="D17" s="181">
        <v>30.204493023255814</v>
      </c>
      <c r="H17" s="32"/>
      <c r="I17" s="11"/>
    </row>
    <row r="18" spans="1:9" x14ac:dyDescent="0.25">
      <c r="A18" s="110" t="s">
        <v>65</v>
      </c>
      <c r="B18" s="3"/>
      <c r="C18" s="178">
        <v>4.2343768949294756</v>
      </c>
      <c r="D18" s="181">
        <v>4.6474826789838337</v>
      </c>
      <c r="H18" s="32"/>
      <c r="I18" s="11"/>
    </row>
    <row r="19" spans="1:9" x14ac:dyDescent="0.25">
      <c r="A19" s="111" t="s">
        <v>47</v>
      </c>
      <c r="B19" s="3"/>
      <c r="C19" s="178">
        <v>274.7252306096081</v>
      </c>
      <c r="D19" s="181">
        <v>290.75210706638114</v>
      </c>
      <c r="H19" s="32"/>
      <c r="I19" s="11"/>
    </row>
    <row r="20" spans="1:9" x14ac:dyDescent="0.25">
      <c r="A20" s="111" t="s">
        <v>35</v>
      </c>
      <c r="B20" s="3"/>
      <c r="C20" s="178">
        <v>0.78409656853921561</v>
      </c>
      <c r="D20" s="181">
        <v>1.1851389850883469</v>
      </c>
      <c r="H20" s="32"/>
      <c r="I20" s="11"/>
    </row>
    <row r="21" spans="1:9" x14ac:dyDescent="0.25">
      <c r="A21" s="110" t="s">
        <v>116</v>
      </c>
      <c r="B21" s="3"/>
      <c r="C21" s="178">
        <v>0</v>
      </c>
      <c r="D21" s="181">
        <v>0</v>
      </c>
      <c r="H21" s="32"/>
      <c r="I21" s="11"/>
    </row>
    <row r="22" spans="1:9" x14ac:dyDescent="0.25">
      <c r="A22" s="111" t="s">
        <v>36</v>
      </c>
      <c r="B22" s="3"/>
      <c r="C22" s="178">
        <v>605.15899134596623</v>
      </c>
      <c r="D22" s="181">
        <v>615.23444444444453</v>
      </c>
      <c r="H22" s="32"/>
      <c r="I22" s="11"/>
    </row>
    <row r="23" spans="1:9" x14ac:dyDescent="0.25">
      <c r="A23" s="110" t="s">
        <v>117</v>
      </c>
      <c r="B23" s="3"/>
      <c r="C23" s="178">
        <v>0</v>
      </c>
      <c r="D23" s="181">
        <v>0</v>
      </c>
      <c r="H23" s="32"/>
      <c r="I23" s="11"/>
    </row>
    <row r="24" spans="1:9" x14ac:dyDescent="0.25">
      <c r="A24" s="111" t="s">
        <v>45</v>
      </c>
      <c r="B24" s="3"/>
      <c r="C24" s="178"/>
      <c r="D24" s="181"/>
      <c r="H24" s="32"/>
      <c r="I24" s="11"/>
    </row>
    <row r="25" spans="1:9" x14ac:dyDescent="0.25">
      <c r="A25" s="111" t="s">
        <v>46</v>
      </c>
      <c r="B25" s="3"/>
      <c r="C25" s="178">
        <v>166.07194875061901</v>
      </c>
      <c r="D25" s="181">
        <v>146.22939127045987</v>
      </c>
      <c r="H25" s="32"/>
      <c r="I25" s="11"/>
    </row>
    <row r="26" spans="1:9" x14ac:dyDescent="0.25">
      <c r="A26" s="111" t="s">
        <v>50</v>
      </c>
      <c r="B26" s="3"/>
      <c r="C26" s="178"/>
      <c r="D26" s="181"/>
      <c r="H26" s="32"/>
      <c r="I26" s="11"/>
    </row>
    <row r="27" spans="1:9" x14ac:dyDescent="0.25">
      <c r="A27" s="111" t="s">
        <v>51</v>
      </c>
      <c r="B27" s="3"/>
      <c r="C27" s="178">
        <v>31774.418089070419</v>
      </c>
      <c r="D27" s="181">
        <v>32370.73</v>
      </c>
      <c r="H27" s="32"/>
      <c r="I27" s="11"/>
    </row>
    <row r="28" spans="1:9" x14ac:dyDescent="0.25">
      <c r="A28" s="111" t="s">
        <v>49</v>
      </c>
      <c r="B28" s="3"/>
      <c r="C28" s="178">
        <v>7179.9573201431722</v>
      </c>
      <c r="D28" s="181">
        <v>7728.6964805194802</v>
      </c>
      <c r="H28" s="32"/>
      <c r="I28" s="11"/>
    </row>
    <row r="29" spans="1:9" x14ac:dyDescent="0.25">
      <c r="A29" s="111" t="s">
        <v>67</v>
      </c>
      <c r="B29" s="3"/>
      <c r="C29" s="178"/>
      <c r="D29" s="181"/>
      <c r="H29" s="32"/>
      <c r="I29" s="11"/>
    </row>
    <row r="30" spans="1:9" x14ac:dyDescent="0.25">
      <c r="A30" s="111" t="s">
        <v>48</v>
      </c>
      <c r="B30" s="3"/>
      <c r="C30" s="178"/>
      <c r="D30" s="181"/>
      <c r="H30" s="32"/>
      <c r="I30" s="11"/>
    </row>
    <row r="31" spans="1:9" x14ac:dyDescent="0.25">
      <c r="A31" s="111" t="s">
        <v>66</v>
      </c>
      <c r="B31" s="3"/>
      <c r="C31" s="178">
        <v>73.742049499560139</v>
      </c>
      <c r="D31" s="181">
        <v>72.617667968749998</v>
      </c>
      <c r="H31" s="32"/>
      <c r="I31" s="11"/>
    </row>
    <row r="32" spans="1:9" x14ac:dyDescent="0.25">
      <c r="A32" s="112" t="s">
        <v>40</v>
      </c>
      <c r="B32" s="3"/>
      <c r="C32" s="178">
        <v>33542.948304042191</v>
      </c>
      <c r="D32" s="181">
        <v>32426.329788541665</v>
      </c>
      <c r="H32" s="32"/>
      <c r="I32" s="11"/>
    </row>
    <row r="33" spans="1:9" x14ac:dyDescent="0.25">
      <c r="A33" s="111" t="s">
        <v>68</v>
      </c>
      <c r="B33" s="3"/>
      <c r="C33" s="178">
        <v>19.46871429889018</v>
      </c>
      <c r="D33" s="181">
        <v>24.075694444444444</v>
      </c>
      <c r="H33" s="32"/>
      <c r="I33" s="11"/>
    </row>
    <row r="34" spans="1:9" x14ac:dyDescent="0.25">
      <c r="A34" s="111" t="s">
        <v>69</v>
      </c>
      <c r="B34" s="3"/>
      <c r="C34" s="178"/>
      <c r="D34" s="181"/>
      <c r="H34" s="32"/>
      <c r="I34" s="11"/>
    </row>
    <row r="35" spans="1:9" x14ac:dyDescent="0.25">
      <c r="A35" s="111" t="s">
        <v>70</v>
      </c>
      <c r="B35" s="3"/>
      <c r="C35" s="178"/>
      <c r="D35" s="181"/>
      <c r="H35" s="32"/>
      <c r="I35" s="11"/>
    </row>
    <row r="36" spans="1:9" x14ac:dyDescent="0.25">
      <c r="A36" s="111" t="s">
        <v>39</v>
      </c>
      <c r="B36" s="3"/>
      <c r="C36" s="178">
        <v>55.585907261166447</v>
      </c>
      <c r="D36" s="181">
        <v>55.86986786259542</v>
      </c>
      <c r="H36" s="32"/>
      <c r="I36" s="11"/>
    </row>
    <row r="37" spans="1:9" x14ac:dyDescent="0.25">
      <c r="A37" s="111" t="s">
        <v>41</v>
      </c>
      <c r="B37" s="3"/>
      <c r="C37" s="178">
        <v>87.246212688281361</v>
      </c>
      <c r="D37" s="181">
        <v>87.152238354838701</v>
      </c>
      <c r="H37" s="32"/>
      <c r="I37" s="11"/>
    </row>
    <row r="38" spans="1:9" ht="13.8" thickBot="1" x14ac:dyDescent="0.3">
      <c r="A38" s="113" t="s">
        <v>42</v>
      </c>
      <c r="B38" s="115"/>
      <c r="C38" s="219">
        <v>0</v>
      </c>
      <c r="D38" s="220">
        <v>0</v>
      </c>
      <c r="H38" s="32"/>
      <c r="I38" s="11"/>
    </row>
    <row r="39" spans="1:9" ht="13.2" customHeight="1" thickTop="1" x14ac:dyDescent="0.25">
      <c r="A39" s="31" t="s">
        <v>84</v>
      </c>
      <c r="B39" s="31"/>
      <c r="C39" s="182"/>
    </row>
  </sheetData>
  <mergeCells count="3">
    <mergeCell ref="A1:D1"/>
    <mergeCell ref="C2:D2"/>
    <mergeCell ref="C3:D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3a</vt:lpstr>
      <vt:lpstr>Supp. Table 3b</vt:lpstr>
      <vt:lpstr>Supp. Table 3c</vt:lpstr>
      <vt:lpstr>Supp. Tabl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Mahmoud Ahmed Mahmoud Sayed</cp:lastModifiedBy>
  <cp:lastPrinted>2025-12-25T13:58:36Z</cp:lastPrinted>
  <dcterms:created xsi:type="dcterms:W3CDTF">2015-06-05T18:17:20Z</dcterms:created>
  <dcterms:modified xsi:type="dcterms:W3CDTF">2026-01-23T14:49:56Z</dcterms:modified>
</cp:coreProperties>
</file>